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120">
  <si>
    <t xml:space="preserve">AEFI categories</t>
  </si>
  <si>
    <t xml:space="preserve">year</t>
  </si>
  <si>
    <t xml:space="preserve">doses of JEV-L</t>
  </si>
  <si>
    <t xml:space="preserve">common adverse reaction</t>
  </si>
  <si>
    <t xml:space="preserve">rare adverse reaction</t>
  </si>
  <si>
    <t xml:space="preserve">coincidental event</t>
  </si>
  <si>
    <t xml:space="preserve">total</t>
  </si>
  <si>
    <t xml:space="preserve">number</t>
  </si>
  <si>
    <r>
      <rPr>
        <sz val="12"/>
        <rFont val="Times New Roman"/>
        <family val="1"/>
      </rPr>
      <t xml:space="preserve">rat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1/10,000</t>
    </r>
    <r>
      <rPr>
        <sz val="12"/>
        <rFont val="Noto Sans"/>
        <family val="2"/>
      </rPr>
      <t xml:space="preserve">）</t>
    </r>
  </si>
  <si>
    <t xml:space="preserve">chi squared for trend</t>
  </si>
  <si>
    <t xml:space="preserve">p</t>
  </si>
  <si>
    <t xml:space="preserve">AEFIs in the two period</t>
  </si>
  <si>
    <t xml:space="preserve">Time interval</t>
  </si>
  <si>
    <r>
      <rPr>
        <sz val="12"/>
        <rFont val="Times New Roman"/>
        <family val="1"/>
      </rPr>
      <t xml:space="preserve">rate of common adverse reaction 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1/10,000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ate of rare adverse reaction 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1/10,000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pre-LAW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2014-2019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post-LAW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2020-2023</t>
    </r>
    <r>
      <rPr>
        <sz val="12"/>
        <rFont val="Noto Sans"/>
        <family val="2"/>
      </rPr>
      <t xml:space="preserve">）</t>
    </r>
  </si>
  <si>
    <t xml:space="preserve">chi-square value</t>
  </si>
  <si>
    <t xml:space="preserve">age distribution</t>
  </si>
  <si>
    <t xml:space="preserve">&lt;1</t>
  </si>
  <si>
    <t xml:space="preserve">1-4</t>
  </si>
  <si>
    <t xml:space="preserve">5-9</t>
  </si>
  <si>
    <t xml:space="preserve">10-14</t>
  </si>
  <si>
    <t xml:space="preserve">15-19</t>
  </si>
  <si>
    <t xml:space="preserve">20-24</t>
  </si>
  <si>
    <t xml:space="preserve">25-29</t>
  </si>
  <si>
    <t xml:space="preserve">30-39</t>
  </si>
  <si>
    <t xml:space="preserve">40-49</t>
  </si>
  <si>
    <t xml:space="preserve">50-59</t>
  </si>
  <si>
    <t xml:space="preserve">≥60</t>
  </si>
  <si>
    <t xml:space="preserve">unknown</t>
  </si>
  <si>
    <t xml:space="preserve">Timing of AE in days</t>
  </si>
  <si>
    <t xml:space="preserve">0-1</t>
  </si>
  <si>
    <t xml:space="preserve">2-3</t>
  </si>
  <si>
    <t xml:space="preserve">4-7</t>
  </si>
  <si>
    <t xml:space="preserve">8-14</t>
  </si>
  <si>
    <r>
      <rPr>
        <sz val="12"/>
        <rFont val="SimSun"/>
        <family val="0"/>
        <charset val="134"/>
      </rPr>
      <t xml:space="preserve">≧</t>
    </r>
    <r>
      <rPr>
        <sz val="12"/>
        <rFont val="Times New Roman"/>
        <family val="1"/>
      </rPr>
      <t xml:space="preserve">15</t>
    </r>
  </si>
  <si>
    <t xml:space="preserve">error</t>
  </si>
  <si>
    <t xml:space="preserve">toutal</t>
  </si>
  <si>
    <t xml:space="preserve">symptoms distribution</t>
  </si>
  <si>
    <t xml:space="preserve">fever</t>
  </si>
  <si>
    <t xml:space="preserve">local redness</t>
  </si>
  <si>
    <t xml:space="preserve">local induration</t>
  </si>
  <si>
    <t xml:space="preserve">clinical diagnosis</t>
  </si>
  <si>
    <t xml:space="preserve">Diagnosis of general reaction symptoms (fever/redness/induration, etc.)</t>
  </si>
  <si>
    <t xml:space="preserve">aseptic abscess</t>
  </si>
  <si>
    <t xml:space="preserve">febrile convulsion</t>
  </si>
  <si>
    <t xml:space="preserve">Anaphylaxis-allergic rash</t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Urticaria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measles scarlet fever-like rash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maculopapular rash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localized allergictic reaction (Arthus reaction)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angioedema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allergic laryngeal edema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allergic shock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allergic purpura</t>
    </r>
  </si>
  <si>
    <r>
      <rPr>
        <sz val="12"/>
        <rFont val="Times New Roman"/>
        <family val="1"/>
      </rPr>
      <t xml:space="preserve">Anaphylaxis</t>
    </r>
    <r>
      <rPr>
        <sz val="12"/>
        <rFont val="Noto Sans"/>
        <family val="2"/>
      </rPr>
      <t xml:space="preserve">－</t>
    </r>
    <r>
      <rPr>
        <sz val="12"/>
        <rFont val="Times New Roman"/>
        <family val="1"/>
      </rPr>
      <t xml:space="preserve">Other allergic reactions</t>
    </r>
  </si>
  <si>
    <t xml:space="preserve">thrombocytopenic purpura</t>
  </si>
  <si>
    <t xml:space="preserve">brachial neuritis</t>
  </si>
  <si>
    <t xml:space="preserve">polyneuritis</t>
  </si>
  <si>
    <t xml:space="preserve">Guillain-Barré syndrome</t>
  </si>
  <si>
    <t xml:space="preserve">epilepsy</t>
  </si>
  <si>
    <t xml:space="preserve">encephalopathy</t>
  </si>
  <si>
    <t xml:space="preserve">encephalitis</t>
  </si>
  <si>
    <t xml:space="preserve">meningitis</t>
  </si>
  <si>
    <t xml:space="preserve">acute disseminated encephalomyelitis</t>
  </si>
  <si>
    <t xml:space="preserve">Vaccine-associated paralytic poliomyelitis</t>
  </si>
  <si>
    <t xml:space="preserve">intussusception</t>
  </si>
  <si>
    <t xml:space="preserve">BCG lymphadenitis</t>
  </si>
  <si>
    <t xml:space="preserve">BCG osteomyelitis</t>
  </si>
  <si>
    <t xml:space="preserve">Systemic disseminated BCG infection</t>
  </si>
  <si>
    <t xml:space="preserve">Local suppurative infection - local abscess</t>
  </si>
  <si>
    <t xml:space="preserve">Local suppurative infection-lymphangitis and lymphadenitis</t>
  </si>
  <si>
    <t xml:space="preserve">Local suppurative infection - cellulitis</t>
  </si>
  <si>
    <t xml:space="preserve">Systemic suppurative infection-toxemia</t>
  </si>
  <si>
    <t xml:space="preserve">Systemic suppurative infection-septicemia</t>
  </si>
  <si>
    <t xml:space="preserve">Systemic suppurative infection-sepsis</t>
  </si>
  <si>
    <t xml:space="preserve">toxic shock syndrome</t>
  </si>
  <si>
    <t xml:space="preserve">Psychogenic response-syncope</t>
  </si>
  <si>
    <t xml:space="preserve">Psychogenic reaction - hysteria</t>
  </si>
  <si>
    <t xml:space="preserve">Enhanced post-vaccination illness (VED)</t>
  </si>
  <si>
    <t xml:space="preserve">Multisystem inflammatory syndrome in children</t>
  </si>
  <si>
    <r>
      <rPr>
        <sz val="12"/>
        <rFont val="Times New Roman"/>
        <family val="1"/>
      </rPr>
      <t xml:space="preserve">Acute Respiratory Distress Syndrom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ARDS</t>
    </r>
    <r>
      <rPr>
        <sz val="12"/>
        <rFont val="Noto Sans"/>
        <family val="2"/>
      </rPr>
      <t xml:space="preserve">）</t>
    </r>
  </si>
  <si>
    <t xml:space="preserve">Acute myocardial injury-microangiopathy</t>
  </si>
  <si>
    <t xml:space="preserve">Acute myocardial damage - heart failure</t>
  </si>
  <si>
    <t xml:space="preserve">Acute myocardial damage - Stress cardiomyopathy</t>
  </si>
  <si>
    <t xml:space="preserve">Acute myocardial injury-coronary arrhythmia</t>
  </si>
  <si>
    <t xml:space="preserve">Acute myocardial damage - myocarditis</t>
  </si>
  <si>
    <t xml:space="preserve">Coagulation abnormalities - Thromboembolism</t>
  </si>
  <si>
    <t xml:space="preserve">Coagulopathy - hemorrhagic disorders</t>
  </si>
  <si>
    <t xml:space="preserve">acute kidney injury</t>
  </si>
  <si>
    <t xml:space="preserve">seizure</t>
  </si>
  <si>
    <t xml:space="preserve">acute liver injury</t>
  </si>
  <si>
    <t xml:space="preserve">anosphrasia</t>
  </si>
  <si>
    <t xml:space="preserve">ageusia</t>
  </si>
  <si>
    <t xml:space="preserve">Chilblain-like lesions</t>
  </si>
  <si>
    <t xml:space="preserve">Single organ/cutaneous vasculitis</t>
  </si>
  <si>
    <t xml:space="preserve">erythema multiforme</t>
  </si>
  <si>
    <t xml:space="preserve">Acute aseptic arthritis</t>
  </si>
  <si>
    <t xml:space="preserve">meningoencephalitis
</t>
  </si>
  <si>
    <t xml:space="preserve">Other, other preliminary clinical diagnosis</t>
  </si>
  <si>
    <t xml:space="preserve">reporting odds ratio (ROR)</t>
  </si>
  <si>
    <t xml:space="preserve">vaccine</t>
  </si>
  <si>
    <t xml:space="preserve">Other AEFIs</t>
  </si>
  <si>
    <t xml:space="preserve">Anaphylaxis</t>
  </si>
  <si>
    <t xml:space="preserve">Urticaria</t>
  </si>
  <si>
    <t xml:space="preserve">Allergic rash</t>
  </si>
  <si>
    <t xml:space="preserve">Rash</t>
  </si>
  <si>
    <t xml:space="preserve">maculopapular rash</t>
  </si>
  <si>
    <t xml:space="preserve">Thrombocytopenia purpura</t>
  </si>
  <si>
    <t xml:space="preserve">Epilepsy</t>
  </si>
  <si>
    <t xml:space="preserve">JEV-L</t>
  </si>
  <si>
    <t xml:space="preserve">Other Vaccines</t>
  </si>
  <si>
    <t xml:space="preserve">ROR-1.96SE</t>
  </si>
  <si>
    <t xml:space="preserve">NA</t>
  </si>
  <si>
    <t xml:space="preserve">Clinical diagnosis in the two period</t>
  </si>
  <si>
    <t xml:space="preserve">Fever</t>
  </si>
  <si>
    <t xml:space="preserve">Local redness</t>
  </si>
  <si>
    <t xml:space="preserve">P</t>
  </si>
  <si>
    <t xml:space="preserve">&lt;0.00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_ "/>
    <numFmt numFmtId="167" formatCode="0.0000000_ "/>
    <numFmt numFmtId="168" formatCode="0.000_ "/>
    <numFmt numFmtId="169" formatCode="0.0000_ "/>
    <numFmt numFmtId="170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name val="Noto Sans"/>
      <family val="2"/>
    </font>
    <font>
      <sz val="12"/>
      <name val="SimSun"/>
      <family val="0"/>
      <charset val="134"/>
    </font>
    <font>
      <b val="true"/>
      <sz val="10.5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F97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G80" activeCellId="0" sqref="G8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4.59"/>
    <col collapsed="false" customWidth="true" hidden="false" outlineLevel="0" max="2" min="2" style="1" width="23.29"/>
    <col collapsed="false" customWidth="true" hidden="false" outlineLevel="0" max="3" min="3" style="1" width="15.39"/>
    <col collapsed="false" customWidth="true" hidden="false" outlineLevel="0" max="4" min="4" style="1" width="18.19"/>
    <col collapsed="false" customWidth="true" hidden="false" outlineLevel="0" max="5" min="5" style="1" width="14.39"/>
    <col collapsed="false" customWidth="true" hidden="false" outlineLevel="0" max="6" min="6" style="1" width="15.79"/>
    <col collapsed="false" customWidth="true" hidden="false" outlineLevel="0" max="7" min="7" style="1" width="20.69"/>
    <col collapsed="false" customWidth="true" hidden="false" outlineLevel="0" max="8" min="8" style="1" width="21.99"/>
    <col collapsed="false" customWidth="true" hidden="false" outlineLevel="0" max="9" min="9" style="1" width="16.69"/>
    <col collapsed="false" customWidth="true" hidden="false" outlineLevel="0" max="10" min="10" style="1" width="14.59"/>
    <col collapsed="false" customWidth="true" hidden="false" outlineLevel="0" max="11" min="11" style="1" width="12.69"/>
    <col collapsed="false" customWidth="true" hidden="false" outlineLevel="0" max="12" min="12" style="1" width="12.99"/>
    <col collapsed="false" customWidth="true" hidden="false" outlineLevel="0" max="13" min="13" style="1" width="12.29"/>
    <col collapsed="false" customWidth="true" hidden="false" outlineLevel="0" max="14" min="14" style="1" width="22.69"/>
    <col collapsed="false" customWidth="false" hidden="false" outlineLevel="0" max="15" min="15" style="1" width="8.99"/>
    <col collapsed="false" customWidth="true" hidden="false" outlineLevel="0" max="16" min="16" style="1" width="10.89"/>
    <col collapsed="false" customWidth="true" hidden="false" outlineLevel="0" max="17" min="17" style="1" width="14.29"/>
    <col collapsed="false" customWidth="true" hidden="false" outlineLevel="0" max="18" min="18" style="1" width="12.5"/>
    <col collapsed="false" customWidth="true" hidden="false" outlineLevel="0" max="19" min="19" style="1" width="10.4"/>
    <col collapsed="false" customWidth="true" hidden="false" outlineLevel="0" max="20" min="20" style="1" width="22.4"/>
    <col collapsed="false" customWidth="true" hidden="false" outlineLevel="0" max="21" min="21" style="1" width="11.39"/>
    <col collapsed="false" customWidth="true" hidden="false" outlineLevel="0" max="22" min="22" style="1" width="11.19"/>
    <col collapsed="false" customWidth="true" hidden="false" outlineLevel="0" max="23" min="23" style="1" width="12.89"/>
    <col collapsed="false" customWidth="true" hidden="false" outlineLevel="0" max="24" min="24" style="1" width="14.19"/>
    <col collapsed="false" customWidth="true" hidden="false" outlineLevel="0" max="25" min="25" style="1" width="8.89"/>
    <col collapsed="false" customWidth="true" hidden="false" outlineLevel="0" max="26" min="26" style="1" width="22.4"/>
    <col collapsed="false" customWidth="true" hidden="false" outlineLevel="0" max="27" min="27" style="1" width="12.79"/>
    <col collapsed="false" customWidth="true" hidden="false" outlineLevel="0" max="28" min="28" style="1" width="10.99"/>
    <col collapsed="false" customWidth="true" hidden="false" outlineLevel="0" max="29" min="29" style="1" width="12.69"/>
    <col collapsed="false" customWidth="true" hidden="false" outlineLevel="0" max="30" min="30" style="1" width="15.69"/>
    <col collapsed="false" customWidth="true" hidden="false" outlineLevel="0" max="31" min="31" style="1" width="13.19"/>
    <col collapsed="false" customWidth="true" hidden="false" outlineLevel="0" max="32" min="32" style="1" width="23.99"/>
    <col collapsed="false" customWidth="true" hidden="false" outlineLevel="0" max="33" min="33" style="1" width="11.99"/>
    <col collapsed="false" customWidth="true" hidden="false" outlineLevel="0" max="34" min="34" style="1" width="12.19"/>
    <col collapsed="false" customWidth="true" hidden="false" outlineLevel="0" max="35" min="35" style="1" width="14.79"/>
    <col collapsed="false" customWidth="true" hidden="false" outlineLevel="0" max="36" min="36" style="1" width="9.09"/>
    <col collapsed="false" customWidth="true" hidden="false" outlineLevel="0" max="37" min="37" style="1" width="10.89"/>
    <col collapsed="false" customWidth="true" hidden="false" outlineLevel="0" max="38" min="38" style="1" width="23.39"/>
    <col collapsed="false" customWidth="true" hidden="false" outlineLevel="0" max="39" min="39" style="1" width="12.5"/>
    <col collapsed="false" customWidth="true" hidden="false" outlineLevel="0" max="40" min="40" style="1" width="13.99"/>
    <col collapsed="false" customWidth="true" hidden="false" outlineLevel="0" max="41" min="41" style="1" width="12.5"/>
    <col collapsed="false" customWidth="true" hidden="false" outlineLevel="0" max="42" min="42" style="1" width="10.19"/>
    <col collapsed="false" customWidth="true" hidden="false" outlineLevel="0" max="43" min="43" style="1" width="9.29"/>
    <col collapsed="false" customWidth="true" hidden="false" outlineLevel="0" max="44" min="44" style="1" width="21.5"/>
    <col collapsed="false" customWidth="true" hidden="false" outlineLevel="0" max="45" min="45" style="1" width="8.29"/>
    <col collapsed="false" customWidth="true" hidden="false" outlineLevel="0" max="46" min="46" style="1" width="13.99"/>
    <col collapsed="false" customWidth="true" hidden="false" outlineLevel="0" max="47" min="47" style="1" width="14.79"/>
    <col collapsed="false" customWidth="true" hidden="false" outlineLevel="0" max="48" min="48" style="1" width="8.5"/>
    <col collapsed="false" customWidth="true" hidden="false" outlineLevel="0" max="49" min="49" style="1" width="4.99"/>
    <col collapsed="false" customWidth="true" hidden="false" outlineLevel="0" max="50" min="50" style="1" width="22.4"/>
    <col collapsed="false" customWidth="true" hidden="false" outlineLevel="0" max="51" min="51" style="1" width="13.09"/>
    <col collapsed="false" customWidth="true" hidden="false" outlineLevel="0" max="52" min="52" style="1" width="21.79"/>
    <col collapsed="false" customWidth="true" hidden="false" outlineLevel="0" max="53" min="53" style="1" width="13.19"/>
    <col collapsed="false" customWidth="true" hidden="false" outlineLevel="0" max="54" min="54" style="1" width="8.69"/>
    <col collapsed="false" customWidth="true" hidden="false" outlineLevel="0" max="55" min="55" style="1" width="6.09"/>
    <col collapsed="false" customWidth="true" hidden="false" outlineLevel="0" max="56" min="56" style="1" width="22.69"/>
    <col collapsed="false" customWidth="true" hidden="false" outlineLevel="0" max="57" min="57" style="1" width="16.99"/>
    <col collapsed="false" customWidth="true" hidden="false" outlineLevel="0" max="58" min="58" style="1" width="12.39"/>
    <col collapsed="false" customWidth="true" hidden="false" outlineLevel="0" max="59" min="59" style="1" width="17.59"/>
    <col collapsed="false" customWidth="true" hidden="false" outlineLevel="0" max="60" min="60" style="1" width="9.29"/>
    <col collapsed="false" customWidth="true" hidden="false" outlineLevel="0" max="61" min="61" style="1" width="5.69"/>
    <col collapsed="false" customWidth="true" hidden="false" outlineLevel="0" max="62" min="62" style="1" width="6.09"/>
    <col collapsed="false" customWidth="true" hidden="false" outlineLevel="0" max="63" min="63" style="1" width="4.89"/>
    <col collapsed="false" customWidth="true" hidden="false" outlineLevel="0" max="64" min="64" style="1" width="4.69"/>
    <col collapsed="false" customWidth="true" hidden="false" outlineLevel="0" max="65" min="65" style="1" width="8.69"/>
    <col collapsed="false" customWidth="true" hidden="false" outlineLevel="0" max="66" min="66" style="1" width="5.79"/>
    <col collapsed="false" customWidth="true" hidden="false" outlineLevel="0" max="67" min="67" style="1" width="6.09"/>
    <col collapsed="false" customWidth="true" hidden="false" outlineLevel="0" max="68" min="68" style="1" width="7.59"/>
    <col collapsed="false" customWidth="true" hidden="false" outlineLevel="0" max="69" min="69" style="1" width="5.4"/>
    <col collapsed="false" customWidth="true" hidden="false" outlineLevel="0" max="70" min="70" style="1" width="5.79"/>
    <col collapsed="false" customWidth="true" hidden="false" outlineLevel="0" max="71" min="71" style="1" width="5.59"/>
    <col collapsed="false" customWidth="true" hidden="false" outlineLevel="0" max="72" min="72" style="1" width="14.99"/>
    <col collapsed="false" customWidth="true" hidden="false" outlineLevel="0" max="73" min="73" style="1" width="6.79"/>
    <col collapsed="false" customWidth="true" hidden="false" outlineLevel="0" max="74" min="74" style="1" width="6.29"/>
    <col collapsed="false" customWidth="true" hidden="false" outlineLevel="0" max="75" min="75" style="1" width="7.59"/>
    <col collapsed="false" customWidth="false" hidden="false" outlineLevel="0" max="78" min="76" style="1" width="8.99"/>
    <col collapsed="false" customWidth="true" hidden="false" outlineLevel="0" max="79" min="79" style="1" width="12.79"/>
    <col collapsed="false" customWidth="false" hidden="false" outlineLevel="0" max="80" min="80" style="1" width="8.99"/>
    <col collapsed="false" customWidth="true" hidden="false" outlineLevel="0" max="81" min="81" style="1" width="6.5"/>
    <col collapsed="false" customWidth="true" hidden="false" outlineLevel="0" max="82" min="82" style="1" width="5.79"/>
    <col collapsed="false" customWidth="true" hidden="false" outlineLevel="0" max="83" min="83" style="1" width="9.09"/>
    <col collapsed="false" customWidth="true" hidden="false" outlineLevel="0" max="84" min="84" style="1" width="6.59"/>
    <col collapsed="false" customWidth="false" hidden="false" outlineLevel="0" max="257" min="85" style="1" width="8.99"/>
  </cols>
  <sheetData>
    <row r="2" customFormat="false" ht="15.6" hidden="false" customHeight="false" outlineLevel="0" collapsed="false">
      <c r="A2" s="2" t="s">
        <v>0</v>
      </c>
    </row>
    <row r="3" s="9" customFormat="true" ht="15.6" hidden="false" customHeight="true" outlineLevel="0" collapsed="false">
      <c r="A3" s="3" t="s">
        <v>1</v>
      </c>
      <c r="B3" s="4" t="s">
        <v>2</v>
      </c>
      <c r="C3" s="4" t="s">
        <v>3</v>
      </c>
      <c r="D3" s="4"/>
      <c r="E3" s="4" t="s">
        <v>4</v>
      </c>
      <c r="F3" s="4"/>
      <c r="G3" s="3" t="s">
        <v>5</v>
      </c>
      <c r="H3" s="3"/>
      <c r="I3" s="3" t="s">
        <v>6</v>
      </c>
      <c r="J3" s="3"/>
      <c r="K3" s="5"/>
      <c r="L3" s="6"/>
      <c r="M3" s="7"/>
      <c r="N3" s="7"/>
      <c r="O3" s="7"/>
      <c r="P3" s="8"/>
      <c r="Q3" s="8"/>
      <c r="R3" s="8"/>
      <c r="S3" s="8"/>
      <c r="U3" s="10"/>
      <c r="V3" s="10"/>
      <c r="W3" s="10"/>
      <c r="X3" s="10"/>
      <c r="AC3" s="10"/>
      <c r="AD3" s="10"/>
      <c r="AE3" s="10"/>
      <c r="AF3" s="11"/>
      <c r="AG3" s="11"/>
      <c r="AH3" s="11"/>
      <c r="AI3" s="11"/>
      <c r="AJ3" s="11"/>
      <c r="AK3" s="12"/>
      <c r="AL3" s="12"/>
      <c r="AM3" s="12"/>
      <c r="AN3" s="12"/>
      <c r="AS3" s="10"/>
      <c r="AT3" s="10"/>
      <c r="AU3" s="10"/>
      <c r="AV3" s="11"/>
      <c r="AW3" s="11"/>
      <c r="AX3" s="11"/>
      <c r="AY3" s="11"/>
      <c r="AZ3" s="12"/>
      <c r="BA3" s="12"/>
      <c r="BB3" s="12"/>
      <c r="BG3" s="10"/>
      <c r="BH3" s="10"/>
      <c r="BI3" s="10"/>
      <c r="BJ3" s="11"/>
      <c r="BK3" s="11"/>
      <c r="BL3" s="11"/>
      <c r="BM3" s="11"/>
      <c r="BN3" s="12"/>
      <c r="BO3" s="12"/>
      <c r="BP3" s="12"/>
      <c r="BU3" s="10"/>
      <c r="BV3" s="10"/>
      <c r="BW3" s="10"/>
      <c r="BX3" s="13"/>
      <c r="BY3" s="13"/>
      <c r="BZ3" s="13"/>
      <c r="CA3" s="13"/>
      <c r="CB3" s="13"/>
      <c r="CC3" s="14"/>
      <c r="CD3" s="14"/>
      <c r="CE3" s="14"/>
      <c r="CF3" s="14"/>
    </row>
    <row r="4" s="9" customFormat="true" ht="31.2" hidden="false" customHeight="false" outlineLevel="0" collapsed="false">
      <c r="A4" s="3"/>
      <c r="B4" s="4"/>
      <c r="C4" s="4" t="s">
        <v>7</v>
      </c>
      <c r="D4" s="4" t="s">
        <v>8</v>
      </c>
      <c r="E4" s="4" t="s">
        <v>7</v>
      </c>
      <c r="F4" s="4" t="s">
        <v>8</v>
      </c>
      <c r="G4" s="4" t="s">
        <v>7</v>
      </c>
      <c r="H4" s="4" t="s">
        <v>8</v>
      </c>
      <c r="I4" s="4" t="s">
        <v>7</v>
      </c>
      <c r="J4" s="4" t="s">
        <v>8</v>
      </c>
      <c r="K4" s="5"/>
      <c r="L4" s="6"/>
      <c r="M4" s="7"/>
      <c r="N4" s="7"/>
      <c r="O4" s="7"/>
      <c r="P4" s="8"/>
      <c r="Q4" s="8"/>
      <c r="R4" s="8"/>
      <c r="S4" s="8"/>
      <c r="U4" s="10"/>
      <c r="V4" s="10"/>
      <c r="W4" s="10"/>
      <c r="X4" s="10"/>
      <c r="AC4" s="10"/>
      <c r="AD4" s="10"/>
      <c r="AE4" s="10"/>
      <c r="AF4" s="11"/>
      <c r="AG4" s="11"/>
      <c r="AH4" s="11"/>
      <c r="AI4" s="11"/>
      <c r="AJ4" s="11"/>
      <c r="AK4" s="12"/>
      <c r="AL4" s="12"/>
      <c r="AM4" s="12"/>
      <c r="AN4" s="12"/>
      <c r="AS4" s="10"/>
      <c r="AT4" s="10"/>
      <c r="AU4" s="10"/>
      <c r="AV4" s="11"/>
      <c r="AW4" s="11"/>
      <c r="AX4" s="11"/>
      <c r="AY4" s="11"/>
      <c r="AZ4" s="12"/>
      <c r="BA4" s="12"/>
      <c r="BB4" s="12"/>
      <c r="BG4" s="10"/>
      <c r="BH4" s="10"/>
      <c r="BI4" s="10"/>
      <c r="BJ4" s="11"/>
      <c r="BK4" s="11"/>
      <c r="BL4" s="11"/>
      <c r="BM4" s="11"/>
      <c r="BN4" s="12"/>
      <c r="BO4" s="12"/>
      <c r="BP4" s="12"/>
      <c r="BU4" s="10"/>
      <c r="BV4" s="10"/>
      <c r="BW4" s="10"/>
      <c r="BX4" s="13"/>
      <c r="BY4" s="13"/>
      <c r="BZ4" s="13"/>
      <c r="CA4" s="13"/>
      <c r="CB4" s="13"/>
      <c r="CC4" s="14"/>
      <c r="CD4" s="14"/>
      <c r="CE4" s="14"/>
      <c r="CF4" s="14"/>
    </row>
    <row r="5" customFormat="false" ht="15.6" hidden="false" customHeight="false" outlineLevel="0" collapsed="false">
      <c r="A5" s="15" t="n">
        <v>2014</v>
      </c>
      <c r="B5" s="15" t="n">
        <v>63805</v>
      </c>
      <c r="C5" s="16" t="n">
        <v>1</v>
      </c>
      <c r="D5" s="17" t="n">
        <f aca="false">C5/B5*10000</f>
        <v>0.156727529190502</v>
      </c>
      <c r="E5" s="15" t="n">
        <v>3</v>
      </c>
      <c r="F5" s="17" t="n">
        <f aca="false">E5/B5*10000</f>
        <v>0.470182587571507</v>
      </c>
      <c r="G5" s="18" t="n">
        <v>0</v>
      </c>
      <c r="H5" s="17" t="n">
        <f aca="false">G5/B5*10000</f>
        <v>0</v>
      </c>
      <c r="I5" s="19" t="n">
        <v>4</v>
      </c>
      <c r="J5" s="20" t="n">
        <f aca="false">I5/B5*10000</f>
        <v>0.626910116762009</v>
      </c>
      <c r="K5" s="21"/>
      <c r="L5" s="22"/>
      <c r="M5" s="23"/>
      <c r="N5" s="23"/>
      <c r="O5" s="23"/>
      <c r="P5" s="24"/>
      <c r="Q5" s="24"/>
      <c r="R5" s="24"/>
      <c r="S5" s="24"/>
      <c r="U5" s="25"/>
      <c r="V5" s="25"/>
      <c r="W5" s="25"/>
      <c r="X5" s="25"/>
      <c r="AC5" s="25"/>
      <c r="AD5" s="25"/>
      <c r="AE5" s="25"/>
      <c r="AF5" s="26"/>
      <c r="AG5" s="26"/>
      <c r="AH5" s="26"/>
      <c r="AI5" s="26"/>
      <c r="AJ5" s="26"/>
      <c r="AK5" s="27"/>
      <c r="AL5" s="27"/>
      <c r="AM5" s="27"/>
      <c r="AN5" s="27"/>
      <c r="AS5" s="25"/>
      <c r="AT5" s="25"/>
      <c r="AU5" s="25"/>
      <c r="AV5" s="26"/>
      <c r="AW5" s="26"/>
      <c r="AX5" s="26"/>
      <c r="AY5" s="26"/>
      <c r="AZ5" s="27"/>
      <c r="BA5" s="27"/>
      <c r="BB5" s="27"/>
      <c r="BG5" s="25"/>
      <c r="BH5" s="25"/>
      <c r="BI5" s="25"/>
      <c r="BJ5" s="26"/>
      <c r="BK5" s="26"/>
      <c r="BL5" s="26"/>
      <c r="BM5" s="26"/>
      <c r="BN5" s="27"/>
      <c r="BO5" s="27"/>
      <c r="BP5" s="27"/>
      <c r="BU5" s="25"/>
      <c r="BV5" s="25"/>
      <c r="BW5" s="25"/>
      <c r="BX5" s="28"/>
      <c r="BY5" s="28"/>
      <c r="BZ5" s="28"/>
      <c r="CA5" s="28"/>
      <c r="CB5" s="28"/>
      <c r="CC5" s="29"/>
      <c r="CD5" s="29"/>
      <c r="CE5" s="29"/>
      <c r="CF5" s="29"/>
    </row>
    <row r="6" customFormat="false" ht="15.6" hidden="false" customHeight="false" outlineLevel="0" collapsed="false">
      <c r="A6" s="15" t="n">
        <v>2015</v>
      </c>
      <c r="B6" s="15" t="n">
        <v>64129</v>
      </c>
      <c r="C6" s="16" t="n">
        <v>6</v>
      </c>
      <c r="D6" s="17" t="n">
        <f aca="false">C6/B6*10000</f>
        <v>0.935614152723417</v>
      </c>
      <c r="E6" s="15" t="n">
        <v>5</v>
      </c>
      <c r="F6" s="17" t="n">
        <f aca="false">E6/B6*10000</f>
        <v>0.779678460602847</v>
      </c>
      <c r="G6" s="18" t="n">
        <v>0</v>
      </c>
      <c r="H6" s="17" t="n">
        <f aca="false">G6/B6*10000</f>
        <v>0</v>
      </c>
      <c r="I6" s="19" t="n">
        <v>11</v>
      </c>
      <c r="J6" s="20" t="n">
        <f aca="false">I6/B6*10000</f>
        <v>1.71529261332626</v>
      </c>
      <c r="K6" s="21"/>
      <c r="L6" s="22"/>
      <c r="M6" s="23"/>
      <c r="N6" s="23"/>
      <c r="O6" s="23"/>
      <c r="P6" s="24"/>
      <c r="Q6" s="24"/>
      <c r="R6" s="24"/>
      <c r="S6" s="24"/>
      <c r="U6" s="25"/>
      <c r="V6" s="25"/>
      <c r="W6" s="25"/>
      <c r="X6" s="25"/>
      <c r="AC6" s="25"/>
      <c r="AD6" s="25"/>
      <c r="AE6" s="25"/>
      <c r="AF6" s="26"/>
      <c r="AG6" s="26"/>
      <c r="AH6" s="26"/>
      <c r="AI6" s="26"/>
      <c r="AJ6" s="26"/>
      <c r="AK6" s="27"/>
      <c r="AL6" s="27"/>
      <c r="AM6" s="27"/>
      <c r="AN6" s="27"/>
      <c r="AS6" s="25"/>
      <c r="AT6" s="25"/>
      <c r="AU6" s="25"/>
      <c r="AV6" s="26"/>
      <c r="AW6" s="26"/>
      <c r="AX6" s="26"/>
      <c r="AY6" s="26"/>
      <c r="AZ6" s="27"/>
      <c r="BA6" s="27"/>
      <c r="BB6" s="27"/>
      <c r="BG6" s="25"/>
      <c r="BH6" s="25"/>
      <c r="BI6" s="25"/>
      <c r="BJ6" s="26"/>
      <c r="BK6" s="26"/>
      <c r="BL6" s="26"/>
      <c r="BM6" s="26"/>
      <c r="BN6" s="27"/>
      <c r="BO6" s="27"/>
      <c r="BP6" s="27"/>
      <c r="BT6" s="30"/>
      <c r="BU6" s="25"/>
      <c r="BV6" s="25"/>
      <c r="BW6" s="25"/>
      <c r="BX6" s="28"/>
      <c r="BY6" s="28"/>
      <c r="BZ6" s="28"/>
      <c r="CA6" s="28"/>
      <c r="CB6" s="28"/>
      <c r="CC6" s="29"/>
      <c r="CD6" s="29"/>
      <c r="CE6" s="29"/>
      <c r="CF6" s="29"/>
    </row>
    <row r="7" customFormat="false" ht="15.6" hidden="false" customHeight="false" outlineLevel="0" collapsed="false">
      <c r="A7" s="15" t="n">
        <v>2016</v>
      </c>
      <c r="B7" s="15" t="n">
        <v>54068</v>
      </c>
      <c r="C7" s="16" t="n">
        <v>12</v>
      </c>
      <c r="D7" s="17" t="n">
        <f aca="false">C7/B7*10000</f>
        <v>2.21942738773396</v>
      </c>
      <c r="E7" s="15" t="n">
        <v>3</v>
      </c>
      <c r="F7" s="17" t="n">
        <f aca="false">E7/B7*10000</f>
        <v>0.554856846933491</v>
      </c>
      <c r="G7" s="18" t="n">
        <v>1</v>
      </c>
      <c r="H7" s="17" t="n">
        <f aca="false">G7/B7*10000</f>
        <v>0.184952282311164</v>
      </c>
      <c r="I7" s="19" t="n">
        <v>16</v>
      </c>
      <c r="J7" s="20" t="n">
        <f aca="false">I7/B7*10000</f>
        <v>2.95923651697862</v>
      </c>
      <c r="K7" s="21"/>
      <c r="L7" s="22"/>
      <c r="M7" s="23"/>
      <c r="N7" s="23"/>
      <c r="O7" s="23"/>
      <c r="P7" s="24"/>
      <c r="Q7" s="24"/>
      <c r="R7" s="24"/>
      <c r="S7" s="24"/>
      <c r="U7" s="25"/>
      <c r="V7" s="25"/>
      <c r="W7" s="25"/>
      <c r="X7" s="25"/>
      <c r="AC7" s="25"/>
      <c r="AD7" s="25"/>
      <c r="AE7" s="25"/>
      <c r="AF7" s="26"/>
      <c r="AG7" s="26"/>
      <c r="AH7" s="26"/>
      <c r="AI7" s="26"/>
      <c r="AJ7" s="26"/>
      <c r="AK7" s="27"/>
      <c r="AL7" s="27"/>
      <c r="AM7" s="27"/>
      <c r="AN7" s="27"/>
      <c r="AS7" s="25"/>
      <c r="AT7" s="25"/>
      <c r="AU7" s="25"/>
      <c r="AV7" s="26"/>
      <c r="AW7" s="26"/>
      <c r="AX7" s="26"/>
      <c r="AY7" s="26"/>
      <c r="AZ7" s="27"/>
      <c r="BA7" s="27"/>
      <c r="BB7" s="27"/>
      <c r="BG7" s="25"/>
      <c r="BH7" s="25"/>
      <c r="BI7" s="25"/>
      <c r="BJ7" s="26"/>
      <c r="BK7" s="26"/>
      <c r="BL7" s="26"/>
      <c r="BM7" s="26"/>
      <c r="BN7" s="27"/>
      <c r="BO7" s="27"/>
      <c r="BP7" s="27"/>
      <c r="BU7" s="25"/>
      <c r="BV7" s="25"/>
      <c r="BW7" s="25"/>
      <c r="BX7" s="28"/>
      <c r="BY7" s="28"/>
      <c r="BZ7" s="28"/>
      <c r="CA7" s="28"/>
      <c r="CB7" s="28"/>
      <c r="CC7" s="29"/>
      <c r="CD7" s="29"/>
      <c r="CE7" s="29"/>
      <c r="CF7" s="29"/>
    </row>
    <row r="8" customFormat="false" ht="15.6" hidden="false" customHeight="false" outlineLevel="0" collapsed="false">
      <c r="A8" s="15" t="n">
        <v>2017</v>
      </c>
      <c r="B8" s="15" t="n">
        <v>61031</v>
      </c>
      <c r="C8" s="16" t="n">
        <v>15</v>
      </c>
      <c r="D8" s="17" t="n">
        <f aca="false">C8/B8*10000</f>
        <v>2.45776736412643</v>
      </c>
      <c r="E8" s="15" t="n">
        <v>5</v>
      </c>
      <c r="F8" s="17" t="n">
        <f aca="false">E8/B8*10000</f>
        <v>0.819255788042143</v>
      </c>
      <c r="G8" s="18" t="n">
        <v>0</v>
      </c>
      <c r="H8" s="17" t="n">
        <f aca="false">G8/B8*10000</f>
        <v>0</v>
      </c>
      <c r="I8" s="19" t="n">
        <v>20</v>
      </c>
      <c r="J8" s="20" t="n">
        <f aca="false">I8/B8*10000</f>
        <v>3.27702315216857</v>
      </c>
      <c r="K8" s="21"/>
      <c r="L8" s="22"/>
      <c r="M8" s="23"/>
      <c r="N8" s="23"/>
      <c r="O8" s="23"/>
      <c r="P8" s="24"/>
      <c r="Q8" s="24"/>
      <c r="R8" s="24"/>
      <c r="S8" s="24"/>
      <c r="U8" s="25"/>
      <c r="V8" s="25"/>
      <c r="W8" s="25"/>
      <c r="X8" s="25"/>
      <c r="AC8" s="25"/>
      <c r="AD8" s="25"/>
      <c r="AE8" s="25"/>
      <c r="AF8" s="26"/>
      <c r="AG8" s="26"/>
      <c r="AH8" s="26"/>
      <c r="AI8" s="26"/>
      <c r="AJ8" s="26"/>
      <c r="AK8" s="27"/>
      <c r="AL8" s="27"/>
      <c r="AM8" s="27"/>
      <c r="AN8" s="27"/>
      <c r="AS8" s="25"/>
      <c r="AT8" s="25"/>
      <c r="AU8" s="25"/>
      <c r="AV8" s="26"/>
      <c r="AW8" s="26"/>
      <c r="AX8" s="26"/>
      <c r="AY8" s="26"/>
      <c r="AZ8" s="27"/>
      <c r="BA8" s="27"/>
      <c r="BB8" s="27"/>
      <c r="BG8" s="25"/>
      <c r="BH8" s="25"/>
      <c r="BI8" s="25"/>
      <c r="BJ8" s="26"/>
      <c r="BK8" s="26"/>
      <c r="BL8" s="26"/>
      <c r="BM8" s="26"/>
      <c r="BN8" s="27"/>
      <c r="BO8" s="27"/>
      <c r="BP8" s="27"/>
      <c r="BU8" s="25"/>
      <c r="BV8" s="25"/>
      <c r="BW8" s="25"/>
      <c r="BX8" s="28"/>
      <c r="BY8" s="28"/>
      <c r="BZ8" s="28"/>
      <c r="CA8" s="28"/>
      <c r="CB8" s="28"/>
      <c r="CC8" s="29"/>
      <c r="CD8" s="29"/>
      <c r="CE8" s="29"/>
      <c r="CF8" s="29"/>
    </row>
    <row r="9" customFormat="false" ht="15.6" hidden="false" customHeight="false" outlineLevel="0" collapsed="false">
      <c r="A9" s="15" t="n">
        <v>2018</v>
      </c>
      <c r="B9" s="15" t="n">
        <v>68557</v>
      </c>
      <c r="C9" s="16" t="n">
        <v>21</v>
      </c>
      <c r="D9" s="17" t="n">
        <f aca="false">C9/B9*10000</f>
        <v>3.06314453666292</v>
      </c>
      <c r="E9" s="15" t="n">
        <v>4</v>
      </c>
      <c r="F9" s="17" t="n">
        <f aca="false">E9/B9*10000</f>
        <v>0.583456102221509</v>
      </c>
      <c r="G9" s="18" t="n">
        <v>1</v>
      </c>
      <c r="H9" s="17" t="n">
        <f aca="false">G9/B9*10000</f>
        <v>0.145864025555377</v>
      </c>
      <c r="I9" s="19" t="n">
        <v>26</v>
      </c>
      <c r="J9" s="20" t="n">
        <f aca="false">I9/B9*10000</f>
        <v>3.79246466443981</v>
      </c>
      <c r="K9" s="21"/>
      <c r="L9" s="22"/>
      <c r="M9" s="23"/>
      <c r="N9" s="23"/>
      <c r="O9" s="23"/>
      <c r="P9" s="24"/>
      <c r="Q9" s="24"/>
      <c r="R9" s="24"/>
      <c r="S9" s="24"/>
      <c r="U9" s="25"/>
      <c r="V9" s="25"/>
      <c r="W9" s="25"/>
      <c r="X9" s="25"/>
      <c r="AC9" s="25"/>
      <c r="AD9" s="25"/>
      <c r="AE9" s="25"/>
      <c r="AF9" s="26"/>
      <c r="AG9" s="26"/>
      <c r="AH9" s="26"/>
      <c r="AI9" s="26"/>
      <c r="AJ9" s="26"/>
      <c r="AK9" s="27"/>
      <c r="AL9" s="27"/>
      <c r="AM9" s="27"/>
      <c r="AN9" s="27"/>
      <c r="AS9" s="25"/>
      <c r="AT9" s="25"/>
      <c r="AU9" s="25"/>
      <c r="AV9" s="26"/>
      <c r="AW9" s="26"/>
      <c r="AX9" s="26"/>
      <c r="AY9" s="26"/>
      <c r="AZ9" s="27"/>
      <c r="BA9" s="27"/>
      <c r="BB9" s="27"/>
      <c r="BG9" s="25"/>
      <c r="BH9" s="25"/>
      <c r="BI9" s="25"/>
      <c r="BJ9" s="26"/>
      <c r="BK9" s="26"/>
      <c r="BL9" s="26"/>
      <c r="BM9" s="26"/>
      <c r="BN9" s="27"/>
      <c r="BO9" s="27"/>
      <c r="BP9" s="27"/>
      <c r="BU9" s="25"/>
      <c r="BV9" s="25"/>
      <c r="BW9" s="25"/>
      <c r="BX9" s="28"/>
      <c r="BY9" s="28"/>
      <c r="BZ9" s="28"/>
      <c r="CA9" s="28"/>
      <c r="CB9" s="28"/>
      <c r="CC9" s="29"/>
      <c r="CD9" s="29"/>
      <c r="CE9" s="29"/>
      <c r="CF9" s="29"/>
    </row>
    <row r="10" customFormat="false" ht="15.6" hidden="false" customHeight="false" outlineLevel="0" collapsed="false">
      <c r="A10" s="15" t="n">
        <v>2019</v>
      </c>
      <c r="B10" s="15" t="n">
        <v>66768</v>
      </c>
      <c r="C10" s="16" t="n">
        <v>27</v>
      </c>
      <c r="D10" s="17" t="n">
        <f aca="false">C10/B10*10000</f>
        <v>4.04385334291876</v>
      </c>
      <c r="E10" s="15" t="n">
        <v>7</v>
      </c>
      <c r="F10" s="17" t="n">
        <f aca="false">E10/B10*10000</f>
        <v>1.0484064222382</v>
      </c>
      <c r="G10" s="18" t="n">
        <v>0</v>
      </c>
      <c r="H10" s="17" t="n">
        <f aca="false">G10/B10*10000</f>
        <v>0</v>
      </c>
      <c r="I10" s="19" t="n">
        <v>34</v>
      </c>
      <c r="J10" s="20" t="n">
        <f aca="false">I10/B10*10000</f>
        <v>5.09225976515696</v>
      </c>
      <c r="K10" s="21"/>
      <c r="L10" s="22"/>
      <c r="M10" s="23"/>
      <c r="N10" s="23"/>
      <c r="O10" s="23"/>
      <c r="P10" s="24"/>
      <c r="Q10" s="24"/>
      <c r="R10" s="24"/>
      <c r="S10" s="24"/>
      <c r="U10" s="25"/>
      <c r="V10" s="25"/>
      <c r="W10" s="25"/>
      <c r="X10" s="25"/>
      <c r="AC10" s="25"/>
      <c r="AD10" s="25"/>
      <c r="AE10" s="25"/>
      <c r="AF10" s="26"/>
      <c r="AG10" s="26"/>
      <c r="AH10" s="26"/>
      <c r="AI10" s="26"/>
      <c r="AJ10" s="26"/>
      <c r="AK10" s="27"/>
      <c r="AL10" s="27"/>
      <c r="AM10" s="27"/>
      <c r="AN10" s="27"/>
      <c r="AS10" s="25"/>
      <c r="AT10" s="25"/>
      <c r="AU10" s="25"/>
      <c r="AV10" s="26"/>
      <c r="AW10" s="26"/>
      <c r="AX10" s="26"/>
      <c r="AY10" s="26"/>
      <c r="AZ10" s="27"/>
      <c r="BA10" s="27"/>
      <c r="BB10" s="27"/>
      <c r="BG10" s="25"/>
      <c r="BH10" s="25"/>
      <c r="BI10" s="25"/>
      <c r="BJ10" s="26"/>
      <c r="BK10" s="26"/>
      <c r="BL10" s="26"/>
      <c r="BM10" s="26"/>
      <c r="BN10" s="27"/>
      <c r="BO10" s="27"/>
      <c r="BP10" s="27"/>
      <c r="BU10" s="25"/>
      <c r="BV10" s="25"/>
      <c r="BW10" s="25"/>
      <c r="BX10" s="28"/>
      <c r="BY10" s="28"/>
      <c r="BZ10" s="28"/>
      <c r="CA10" s="28"/>
      <c r="CB10" s="28"/>
      <c r="CC10" s="29"/>
      <c r="CD10" s="29"/>
      <c r="CE10" s="29"/>
      <c r="CF10" s="29"/>
    </row>
    <row r="11" customFormat="false" ht="15.6" hidden="false" customHeight="false" outlineLevel="0" collapsed="false">
      <c r="A11" s="15" t="n">
        <v>2020</v>
      </c>
      <c r="B11" s="15" t="n">
        <v>59676</v>
      </c>
      <c r="C11" s="16" t="n">
        <v>18</v>
      </c>
      <c r="D11" s="17" t="n">
        <f aca="false">C11/B11*10000</f>
        <v>3.01628795495677</v>
      </c>
      <c r="E11" s="15" t="n">
        <v>1</v>
      </c>
      <c r="F11" s="17" t="n">
        <f aca="false">E11/B11*10000</f>
        <v>0.167571553053154</v>
      </c>
      <c r="G11" s="18" t="n">
        <v>0</v>
      </c>
      <c r="H11" s="17" t="n">
        <f aca="false">G11/B11*10000</f>
        <v>0</v>
      </c>
      <c r="I11" s="19" t="n">
        <v>19</v>
      </c>
      <c r="J11" s="20" t="n">
        <f aca="false">I11/B11*10000</f>
        <v>3.18385950800992</v>
      </c>
      <c r="K11" s="21"/>
      <c r="L11" s="22"/>
      <c r="M11" s="23"/>
      <c r="N11" s="23"/>
      <c r="O11" s="23"/>
      <c r="P11" s="24"/>
      <c r="Q11" s="24"/>
      <c r="R11" s="24"/>
      <c r="S11" s="24"/>
      <c r="U11" s="25"/>
      <c r="V11" s="25"/>
      <c r="W11" s="25"/>
      <c r="X11" s="25"/>
      <c r="AC11" s="25"/>
      <c r="AD11" s="25"/>
      <c r="AE11" s="25"/>
      <c r="AF11" s="26"/>
      <c r="AG11" s="26"/>
      <c r="AH11" s="26"/>
      <c r="AI11" s="26"/>
      <c r="AJ11" s="26"/>
      <c r="AK11" s="27"/>
      <c r="AL11" s="27"/>
      <c r="AM11" s="27"/>
      <c r="AN11" s="27"/>
      <c r="AS11" s="25"/>
      <c r="AT11" s="25"/>
      <c r="AU11" s="25"/>
      <c r="AV11" s="26"/>
      <c r="AW11" s="26"/>
      <c r="AX11" s="26"/>
      <c r="AY11" s="26"/>
      <c r="AZ11" s="27"/>
      <c r="BA11" s="27"/>
      <c r="BB11" s="27"/>
      <c r="BG11" s="25"/>
      <c r="BH11" s="25"/>
      <c r="BI11" s="25"/>
      <c r="BJ11" s="26"/>
      <c r="BK11" s="26"/>
      <c r="BL11" s="26"/>
      <c r="BM11" s="26"/>
      <c r="BN11" s="27"/>
      <c r="BO11" s="27"/>
      <c r="BP11" s="27"/>
      <c r="BU11" s="25"/>
      <c r="BV11" s="25"/>
      <c r="BW11" s="25"/>
      <c r="BX11" s="28"/>
      <c r="BY11" s="28"/>
      <c r="BZ11" s="28"/>
      <c r="CA11" s="28"/>
      <c r="CB11" s="28"/>
      <c r="CC11" s="29"/>
      <c r="CD11" s="29"/>
      <c r="CE11" s="29"/>
      <c r="CF11" s="29"/>
    </row>
    <row r="12" customFormat="false" ht="15.6" hidden="false" customHeight="false" outlineLevel="0" collapsed="false">
      <c r="A12" s="15" t="n">
        <v>2021</v>
      </c>
      <c r="B12" s="15" t="n">
        <v>59256</v>
      </c>
      <c r="C12" s="16" t="n">
        <v>31</v>
      </c>
      <c r="D12" s="17" t="n">
        <f aca="false">C12/B12*10000</f>
        <v>5.2315377345754</v>
      </c>
      <c r="E12" s="15" t="n">
        <v>0</v>
      </c>
      <c r="F12" s="17" t="n">
        <f aca="false">E12/B12*10000</f>
        <v>0</v>
      </c>
      <c r="G12" s="18" t="n">
        <v>0</v>
      </c>
      <c r="H12" s="17" t="n">
        <f aca="false">G12/B12*10000</f>
        <v>0</v>
      </c>
      <c r="I12" s="19" t="n">
        <v>31</v>
      </c>
      <c r="J12" s="20" t="n">
        <f aca="false">I12/B12*10000</f>
        <v>5.2315377345754</v>
      </c>
      <c r="K12" s="21"/>
      <c r="L12" s="22"/>
      <c r="M12" s="23"/>
      <c r="N12" s="31"/>
      <c r="O12" s="23"/>
      <c r="P12" s="24"/>
      <c r="Q12" s="24"/>
      <c r="R12" s="24"/>
      <c r="S12" s="24"/>
      <c r="U12" s="25"/>
      <c r="V12" s="25"/>
      <c r="W12" s="25"/>
      <c r="X12" s="25"/>
      <c r="AC12" s="25"/>
      <c r="AD12" s="25"/>
      <c r="AE12" s="25"/>
      <c r="AF12" s="26"/>
      <c r="AG12" s="26"/>
      <c r="AH12" s="26"/>
      <c r="AI12" s="26"/>
      <c r="AJ12" s="26"/>
      <c r="AK12" s="27"/>
      <c r="AL12" s="27"/>
      <c r="AM12" s="27"/>
      <c r="AN12" s="27"/>
      <c r="AS12" s="25"/>
      <c r="AT12" s="25"/>
      <c r="AU12" s="25"/>
      <c r="AV12" s="26"/>
      <c r="AW12" s="26"/>
      <c r="AX12" s="26"/>
      <c r="AY12" s="26"/>
      <c r="AZ12" s="27"/>
      <c r="BA12" s="27"/>
      <c r="BB12" s="27"/>
      <c r="BG12" s="25"/>
      <c r="BH12" s="25"/>
      <c r="BI12" s="25"/>
      <c r="BJ12" s="26"/>
      <c r="BK12" s="26"/>
      <c r="BL12" s="26"/>
      <c r="BM12" s="26"/>
      <c r="BN12" s="27"/>
      <c r="BO12" s="27"/>
      <c r="BP12" s="27"/>
      <c r="BU12" s="25"/>
      <c r="BV12" s="25"/>
      <c r="BW12" s="25"/>
      <c r="BX12" s="28"/>
      <c r="BY12" s="28"/>
      <c r="BZ12" s="28"/>
      <c r="CA12" s="28"/>
      <c r="CB12" s="28"/>
      <c r="CC12" s="29"/>
      <c r="CD12" s="29"/>
      <c r="CE12" s="29"/>
      <c r="CF12" s="29"/>
    </row>
    <row r="13" customFormat="false" ht="15.6" hidden="false" customHeight="false" outlineLevel="0" collapsed="false">
      <c r="A13" s="15" t="n">
        <v>2022</v>
      </c>
      <c r="B13" s="15" t="n">
        <v>52505</v>
      </c>
      <c r="C13" s="16" t="n">
        <v>27</v>
      </c>
      <c r="D13" s="17" t="n">
        <f aca="false">C13/B13*10000</f>
        <v>5.14236739358156</v>
      </c>
      <c r="E13" s="15" t="n">
        <v>3</v>
      </c>
      <c r="F13" s="17" t="n">
        <f aca="false">E13/B13*10000</f>
        <v>0.571374154842396</v>
      </c>
      <c r="G13" s="18" t="n">
        <v>0</v>
      </c>
      <c r="H13" s="17" t="n">
        <f aca="false">G13/B13*10000</f>
        <v>0</v>
      </c>
      <c r="I13" s="19" t="n">
        <v>30</v>
      </c>
      <c r="J13" s="20" t="n">
        <f aca="false">I13/B13*10000</f>
        <v>5.71374154842396</v>
      </c>
      <c r="K13" s="21"/>
      <c r="L13" s="22"/>
      <c r="M13" s="23"/>
      <c r="N13" s="31"/>
      <c r="O13" s="23"/>
      <c r="P13" s="24"/>
      <c r="Q13" s="24"/>
      <c r="R13" s="24"/>
      <c r="S13" s="24"/>
      <c r="U13" s="25"/>
      <c r="V13" s="25"/>
      <c r="W13" s="25"/>
      <c r="X13" s="25"/>
      <c r="AC13" s="25"/>
      <c r="AD13" s="25"/>
      <c r="AE13" s="25"/>
      <c r="AF13" s="26"/>
      <c r="AG13" s="26"/>
      <c r="AH13" s="26"/>
      <c r="AI13" s="26"/>
      <c r="AJ13" s="26"/>
      <c r="AK13" s="27"/>
      <c r="AL13" s="27"/>
      <c r="AM13" s="27"/>
      <c r="AN13" s="27"/>
      <c r="AS13" s="25"/>
      <c r="AT13" s="25"/>
      <c r="AU13" s="25"/>
      <c r="AV13" s="26"/>
      <c r="AW13" s="26"/>
      <c r="AX13" s="26"/>
      <c r="AY13" s="26"/>
      <c r="AZ13" s="27"/>
      <c r="BA13" s="27"/>
      <c r="BB13" s="27"/>
      <c r="BG13" s="25"/>
      <c r="BH13" s="25"/>
      <c r="BI13" s="25"/>
      <c r="BJ13" s="26"/>
      <c r="BK13" s="26"/>
      <c r="BL13" s="26"/>
      <c r="BM13" s="26"/>
      <c r="BN13" s="27"/>
      <c r="BO13" s="27"/>
      <c r="BP13" s="27"/>
      <c r="BU13" s="25"/>
      <c r="BV13" s="25"/>
      <c r="BW13" s="25"/>
      <c r="BX13" s="28"/>
      <c r="BY13" s="28"/>
      <c r="BZ13" s="28"/>
      <c r="CA13" s="28"/>
      <c r="CB13" s="28"/>
      <c r="CC13" s="29"/>
      <c r="CD13" s="29"/>
      <c r="CE13" s="29"/>
      <c r="CF13" s="29"/>
    </row>
    <row r="14" customFormat="false" ht="15.6" hidden="false" customHeight="false" outlineLevel="0" collapsed="false">
      <c r="A14" s="15" t="n">
        <v>2023</v>
      </c>
      <c r="B14" s="15" t="n">
        <v>49428</v>
      </c>
      <c r="C14" s="16" t="n">
        <v>33</v>
      </c>
      <c r="D14" s="17" t="n">
        <f aca="false">C14/B14*10000</f>
        <v>6.67637776159262</v>
      </c>
      <c r="E14" s="15" t="n">
        <v>1</v>
      </c>
      <c r="F14" s="17" t="n">
        <f aca="false">E14/B14*10000</f>
        <v>0.202314477624019</v>
      </c>
      <c r="G14" s="18" t="n">
        <v>0</v>
      </c>
      <c r="H14" s="17" t="n">
        <f aca="false">G14/B14*10000</f>
        <v>0</v>
      </c>
      <c r="I14" s="19" t="n">
        <v>34</v>
      </c>
      <c r="J14" s="20" t="n">
        <f aca="false">I14/B14*10000</f>
        <v>6.87869223921664</v>
      </c>
      <c r="K14" s="21"/>
      <c r="L14" s="22"/>
      <c r="M14" s="23"/>
      <c r="N14" s="31"/>
      <c r="O14" s="23"/>
      <c r="P14" s="24"/>
      <c r="Q14" s="24"/>
      <c r="R14" s="24"/>
      <c r="S14" s="24"/>
      <c r="U14" s="25"/>
      <c r="V14" s="25"/>
      <c r="W14" s="25"/>
      <c r="X14" s="25"/>
      <c r="AC14" s="25"/>
      <c r="AD14" s="25"/>
      <c r="AE14" s="25"/>
      <c r="AF14" s="26"/>
      <c r="AG14" s="26"/>
      <c r="AH14" s="26"/>
      <c r="AI14" s="26"/>
      <c r="AJ14" s="26"/>
      <c r="AK14" s="27"/>
      <c r="AL14" s="27"/>
      <c r="AM14" s="27"/>
      <c r="AN14" s="27"/>
      <c r="AS14" s="25"/>
      <c r="AT14" s="25"/>
      <c r="AU14" s="25"/>
      <c r="AV14" s="26"/>
      <c r="AW14" s="26"/>
      <c r="AX14" s="26"/>
      <c r="AY14" s="26"/>
      <c r="AZ14" s="27"/>
      <c r="BA14" s="27"/>
      <c r="BB14" s="27"/>
      <c r="BG14" s="25"/>
      <c r="BH14" s="25"/>
      <c r="BI14" s="25"/>
      <c r="BJ14" s="26"/>
      <c r="BK14" s="26"/>
      <c r="BL14" s="26"/>
      <c r="BM14" s="26"/>
      <c r="BN14" s="27"/>
      <c r="BO14" s="27"/>
      <c r="BP14" s="27"/>
      <c r="BU14" s="25"/>
      <c r="BV14" s="25"/>
      <c r="BW14" s="25"/>
      <c r="BX14" s="28"/>
      <c r="BY14" s="28"/>
      <c r="BZ14" s="28"/>
      <c r="CA14" s="28"/>
      <c r="CB14" s="28"/>
      <c r="CC14" s="29"/>
      <c r="CD14" s="29"/>
      <c r="CE14" s="29"/>
      <c r="CF14" s="29"/>
    </row>
    <row r="15" customFormat="false" ht="15.6" hidden="false" customHeight="false" outlineLevel="0" collapsed="false">
      <c r="A15" s="15" t="s">
        <v>6</v>
      </c>
      <c r="B15" s="16" t="n">
        <f aca="false">SUM(B5:B14)</f>
        <v>599223</v>
      </c>
      <c r="C15" s="16" t="n">
        <f aca="false">SUM(C5:C14)</f>
        <v>191</v>
      </c>
      <c r="D15" s="17" t="n">
        <f aca="false">C15/B15*10000</f>
        <v>3.18746109545194</v>
      </c>
      <c r="E15" s="15" t="n">
        <f aca="false">SUM(E5:E14)</f>
        <v>32</v>
      </c>
      <c r="F15" s="17" t="n">
        <f aca="false">E15/B15*10000</f>
        <v>0.534024895573101</v>
      </c>
      <c r="G15" s="18" t="n">
        <f aca="false">SUM(G5:G14)</f>
        <v>2</v>
      </c>
      <c r="H15" s="17" t="n">
        <f aca="false">G15/B15*10000</f>
        <v>0.0333765559733188</v>
      </c>
      <c r="I15" s="19" t="n">
        <f aca="false">SUM(I5:I14)</f>
        <v>225</v>
      </c>
      <c r="J15" s="20" t="n">
        <f aca="false">I15/B15*10000</f>
        <v>3.75486254699836</v>
      </c>
      <c r="K15" s="21"/>
      <c r="L15" s="32"/>
      <c r="M15" s="33"/>
      <c r="N15" s="31"/>
      <c r="O15" s="33"/>
      <c r="P15" s="24"/>
      <c r="Q15" s="24"/>
      <c r="R15" s="24"/>
      <c r="S15" s="24"/>
      <c r="U15" s="25"/>
      <c r="V15" s="25"/>
      <c r="W15" s="25"/>
      <c r="X15" s="25"/>
      <c r="AC15" s="25"/>
      <c r="AD15" s="25"/>
      <c r="AE15" s="25"/>
      <c r="AF15" s="26"/>
      <c r="AG15" s="26"/>
      <c r="AH15" s="26"/>
      <c r="AI15" s="26"/>
      <c r="AJ15" s="26"/>
      <c r="AK15" s="27"/>
      <c r="AL15" s="27"/>
      <c r="AM15" s="27"/>
      <c r="AN15" s="27"/>
      <c r="AS15" s="25"/>
      <c r="AT15" s="25"/>
      <c r="AU15" s="25"/>
      <c r="AV15" s="26"/>
      <c r="AW15" s="26"/>
      <c r="AX15" s="26"/>
      <c r="AY15" s="26"/>
      <c r="AZ15" s="27"/>
      <c r="BA15" s="27"/>
      <c r="BB15" s="27"/>
      <c r="BG15" s="25"/>
      <c r="BH15" s="25"/>
      <c r="BI15" s="25"/>
      <c r="BJ15" s="26"/>
      <c r="BK15" s="26"/>
      <c r="BL15" s="26"/>
      <c r="BM15" s="26"/>
      <c r="BN15" s="27"/>
      <c r="BO15" s="27"/>
      <c r="BP15" s="27"/>
      <c r="BU15" s="25"/>
      <c r="BV15" s="25"/>
      <c r="BW15" s="25"/>
      <c r="BX15" s="28"/>
      <c r="BY15" s="28"/>
      <c r="BZ15" s="28"/>
      <c r="CA15" s="28"/>
      <c r="CB15" s="28"/>
      <c r="CC15" s="29"/>
      <c r="CD15" s="29"/>
      <c r="CE15" s="29"/>
      <c r="CF15" s="29"/>
    </row>
    <row r="16" customFormat="false" ht="19" hidden="false" customHeight="true" outlineLevel="0" collapsed="false">
      <c r="A16" s="3" t="s">
        <v>9</v>
      </c>
      <c r="B16" s="16"/>
      <c r="C16" s="16"/>
      <c r="D16" s="34" t="n">
        <v>60.995</v>
      </c>
      <c r="E16" s="34"/>
      <c r="F16" s="34" t="n">
        <v>2.0821</v>
      </c>
      <c r="G16" s="34"/>
      <c r="H16" s="34"/>
      <c r="I16" s="35"/>
      <c r="J16" s="35" t="n">
        <v>43.401</v>
      </c>
      <c r="K16" s="21"/>
      <c r="L16" s="22"/>
      <c r="M16" s="33"/>
      <c r="N16" s="31"/>
      <c r="O16" s="33"/>
      <c r="P16" s="24"/>
      <c r="Q16" s="24"/>
      <c r="R16" s="24"/>
      <c r="S16" s="24"/>
      <c r="U16" s="25"/>
      <c r="V16" s="25"/>
      <c r="W16" s="25"/>
      <c r="X16" s="25"/>
      <c r="AC16" s="25"/>
      <c r="AD16" s="25"/>
      <c r="AE16" s="25"/>
      <c r="AF16" s="26"/>
      <c r="AG16" s="26"/>
      <c r="AH16" s="26"/>
      <c r="AI16" s="26"/>
      <c r="AJ16" s="26"/>
      <c r="AK16" s="27"/>
      <c r="AL16" s="27"/>
      <c r="AM16" s="27"/>
      <c r="AN16" s="27"/>
      <c r="AS16" s="25"/>
      <c r="AT16" s="25"/>
      <c r="AU16" s="25"/>
      <c r="AV16" s="26"/>
      <c r="AW16" s="26"/>
      <c r="AX16" s="26"/>
      <c r="AY16" s="26"/>
      <c r="AZ16" s="27"/>
      <c r="BA16" s="27"/>
      <c r="BB16" s="27"/>
      <c r="BG16" s="25"/>
      <c r="BH16" s="25"/>
      <c r="BI16" s="25"/>
      <c r="BJ16" s="26"/>
      <c r="BK16" s="26"/>
      <c r="BL16" s="26"/>
      <c r="BM16" s="26"/>
      <c r="BN16" s="27"/>
      <c r="BO16" s="27"/>
      <c r="BP16" s="27"/>
      <c r="BU16" s="25"/>
      <c r="BV16" s="25"/>
      <c r="BW16" s="25"/>
      <c r="BX16" s="28"/>
      <c r="BY16" s="28"/>
      <c r="BZ16" s="28"/>
      <c r="CA16" s="28"/>
      <c r="CB16" s="28"/>
      <c r="CC16" s="29"/>
      <c r="CD16" s="29"/>
      <c r="CE16" s="29"/>
      <c r="CF16" s="29"/>
    </row>
    <row r="17" customFormat="false" ht="15.6" hidden="false" customHeight="false" outlineLevel="0" collapsed="false">
      <c r="A17" s="15" t="s">
        <v>10</v>
      </c>
      <c r="B17" s="16"/>
      <c r="C17" s="16"/>
      <c r="D17" s="34" t="n">
        <v>0</v>
      </c>
      <c r="E17" s="34"/>
      <c r="F17" s="34" t="n">
        <v>0.149</v>
      </c>
      <c r="G17" s="34"/>
      <c r="H17" s="34"/>
      <c r="I17" s="35"/>
      <c r="J17" s="35" t="n">
        <v>0</v>
      </c>
      <c r="K17" s="21"/>
      <c r="L17" s="36"/>
      <c r="M17" s="23"/>
      <c r="N17" s="31"/>
      <c r="O17" s="33"/>
      <c r="P17" s="24"/>
      <c r="Q17" s="24"/>
      <c r="R17" s="24"/>
      <c r="S17" s="24"/>
      <c r="U17" s="25"/>
      <c r="V17" s="25"/>
      <c r="W17" s="25"/>
      <c r="X17" s="25"/>
      <c r="AC17" s="25"/>
      <c r="AD17" s="25"/>
      <c r="AE17" s="25"/>
      <c r="AF17" s="26"/>
      <c r="AG17" s="26"/>
      <c r="AH17" s="26"/>
      <c r="AI17" s="26"/>
      <c r="AJ17" s="26"/>
      <c r="AK17" s="27"/>
      <c r="AL17" s="27"/>
      <c r="AM17" s="27"/>
      <c r="AN17" s="27"/>
      <c r="AS17" s="25"/>
      <c r="AT17" s="25"/>
      <c r="AU17" s="25"/>
      <c r="AV17" s="26"/>
      <c r="AW17" s="26"/>
      <c r="AX17" s="26"/>
      <c r="AY17" s="26"/>
      <c r="AZ17" s="27"/>
      <c r="BA17" s="27"/>
      <c r="BB17" s="27"/>
      <c r="BG17" s="25"/>
      <c r="BH17" s="25"/>
      <c r="BI17" s="25"/>
      <c r="BJ17" s="26"/>
      <c r="BK17" s="26"/>
      <c r="BL17" s="26"/>
      <c r="BM17" s="26"/>
      <c r="BN17" s="27"/>
      <c r="BO17" s="27"/>
      <c r="BP17" s="27"/>
      <c r="BU17" s="25"/>
      <c r="BV17" s="25"/>
      <c r="BW17" s="25"/>
      <c r="BX17" s="28"/>
      <c r="BY17" s="28"/>
      <c r="BZ17" s="28"/>
      <c r="CA17" s="28"/>
      <c r="CB17" s="28"/>
      <c r="CC17" s="29"/>
      <c r="CD17" s="29"/>
      <c r="CE17" s="29"/>
      <c r="CF17" s="29"/>
    </row>
    <row r="18" customFormat="false" ht="15.6" hidden="false" customHeight="false" outlineLevel="0" collapsed="false">
      <c r="L18" s="36"/>
      <c r="M18" s="23"/>
      <c r="N18" s="31"/>
    </row>
    <row r="19" customFormat="false" ht="15.6" hidden="false" customHeight="false" outlineLevel="0" collapsed="false">
      <c r="K19" s="9"/>
    </row>
    <row r="20" customFormat="false" ht="15.6" hidden="false" customHeight="false" outlineLevel="0" collapsed="false">
      <c r="A20" s="37" t="s">
        <v>11</v>
      </c>
      <c r="K20" s="9"/>
    </row>
    <row r="21" customFormat="false" ht="62.4" hidden="false" customHeight="false" outlineLevel="0" collapsed="false">
      <c r="A21" s="38" t="s">
        <v>12</v>
      </c>
      <c r="B21" s="39" t="s">
        <v>3</v>
      </c>
      <c r="C21" s="3" t="s">
        <v>4</v>
      </c>
      <c r="D21" s="3" t="s">
        <v>5</v>
      </c>
      <c r="E21" s="3" t="s">
        <v>2</v>
      </c>
      <c r="F21" s="40" t="s">
        <v>13</v>
      </c>
      <c r="G21" s="3" t="s">
        <v>14</v>
      </c>
      <c r="K21" s="9"/>
    </row>
    <row r="22" customFormat="false" ht="15.6" hidden="false" customHeight="false" outlineLevel="0" collapsed="false">
      <c r="A22" s="38" t="s">
        <v>15</v>
      </c>
      <c r="B22" s="39" t="n">
        <v>82</v>
      </c>
      <c r="C22" s="3" t="n">
        <v>27</v>
      </c>
      <c r="D22" s="3" t="n">
        <v>2</v>
      </c>
      <c r="E22" s="3" t="n">
        <v>378358</v>
      </c>
      <c r="F22" s="41" t="n">
        <f aca="false">B22/E22*10000</f>
        <v>2.16725957955164</v>
      </c>
      <c r="G22" s="42" t="n">
        <f aca="false">C22/E22*10000</f>
        <v>0.713609861559687</v>
      </c>
      <c r="K22" s="9"/>
    </row>
    <row r="23" customFormat="false" ht="15.6" hidden="false" customHeight="false" outlineLevel="0" collapsed="false">
      <c r="A23" s="38" t="s">
        <v>16</v>
      </c>
      <c r="B23" s="39" t="n">
        <v>109</v>
      </c>
      <c r="C23" s="3" t="n">
        <v>5</v>
      </c>
      <c r="D23" s="3" t="n">
        <v>0</v>
      </c>
      <c r="E23" s="3" t="n">
        <v>220865</v>
      </c>
      <c r="F23" s="41" t="n">
        <f aca="false">B23/E23*10000</f>
        <v>4.93514137595364</v>
      </c>
      <c r="G23" s="42" t="n">
        <f aca="false">C23/E23*10000</f>
        <v>0.226382631924479</v>
      </c>
      <c r="K23" s="9"/>
    </row>
    <row r="24" customFormat="false" ht="15.6" hidden="false" customHeight="false" outlineLevel="0" collapsed="false">
      <c r="A24" s="9" t="s">
        <v>6</v>
      </c>
      <c r="B24" s="39" t="n">
        <f aca="false">SUM(B22:B23)</f>
        <v>191</v>
      </c>
      <c r="C24" s="39" t="n">
        <f aca="false">SUM(C22:C23)</f>
        <v>32</v>
      </c>
      <c r="D24" s="39" t="n">
        <f aca="false">SUM(D22:D23)</f>
        <v>2</v>
      </c>
      <c r="E24" s="39" t="n">
        <f aca="false">SUM(E22:E23)</f>
        <v>599223</v>
      </c>
      <c r="F24" s="42" t="n">
        <f aca="false">B24/E24*10000</f>
        <v>3.18746109545194</v>
      </c>
      <c r="G24" s="42" t="n">
        <f aca="false">C24/E24*10000</f>
        <v>0.534024895573101</v>
      </c>
      <c r="K24" s="9"/>
    </row>
    <row r="25" customFormat="false" ht="15.6" hidden="false" customHeight="false" outlineLevel="0" collapsed="false">
      <c r="A25" s="38" t="s">
        <v>17</v>
      </c>
      <c r="B25" s="39"/>
      <c r="C25" s="3"/>
      <c r="D25" s="3"/>
      <c r="E25" s="3"/>
      <c r="F25" s="43" t="n">
        <v>32.667</v>
      </c>
      <c r="G25" s="3" t="n">
        <v>5.3208</v>
      </c>
      <c r="K25" s="9"/>
    </row>
    <row r="26" customFormat="false" ht="15.6" hidden="false" customHeight="false" outlineLevel="0" collapsed="false">
      <c r="A26" s="38" t="s">
        <v>10</v>
      </c>
      <c r="B26" s="39"/>
      <c r="C26" s="3"/>
      <c r="D26" s="3"/>
      <c r="E26" s="3"/>
      <c r="F26" s="44" t="n">
        <v>0</v>
      </c>
      <c r="G26" s="3" t="n">
        <v>0.02107</v>
      </c>
      <c r="K26" s="9"/>
    </row>
    <row r="27" customFormat="false" ht="15.6" hidden="false" customHeight="false" outlineLevel="0" collapsed="false">
      <c r="K27" s="9"/>
    </row>
    <row r="28" customFormat="false" ht="15.6" hidden="false" customHeight="false" outlineLevel="0" collapsed="false">
      <c r="A28" s="45" t="s">
        <v>18</v>
      </c>
      <c r="B28" s="45"/>
      <c r="C28" s="45"/>
      <c r="D28" s="45"/>
    </row>
    <row r="29" customFormat="false" ht="15.6" hidden="false" customHeight="false" outlineLevel="0" collapsed="false">
      <c r="A29" s="15" t="s">
        <v>1</v>
      </c>
      <c r="B29" s="15" t="s">
        <v>19</v>
      </c>
      <c r="C29" s="46" t="s">
        <v>20</v>
      </c>
      <c r="D29" s="46" t="s">
        <v>21</v>
      </c>
      <c r="E29" s="46" t="s">
        <v>22</v>
      </c>
      <c r="F29" s="15" t="s">
        <v>23</v>
      </c>
      <c r="G29" s="15" t="s">
        <v>24</v>
      </c>
      <c r="H29" s="15" t="s">
        <v>25</v>
      </c>
      <c r="I29" s="15" t="s">
        <v>26</v>
      </c>
      <c r="J29" s="15" t="s">
        <v>27</v>
      </c>
      <c r="K29" s="15" t="s">
        <v>28</v>
      </c>
      <c r="L29" s="15" t="s">
        <v>29</v>
      </c>
      <c r="M29" s="15" t="s">
        <v>30</v>
      </c>
      <c r="N29" s="15" t="s">
        <v>6</v>
      </c>
    </row>
    <row r="30" customFormat="false" ht="15.6" hidden="false" customHeight="false" outlineLevel="0" collapsed="false">
      <c r="A30" s="15" t="n">
        <v>2014</v>
      </c>
      <c r="B30" s="16" t="n">
        <v>2</v>
      </c>
      <c r="C30" s="16" t="n">
        <v>2</v>
      </c>
      <c r="D30" s="16" t="n">
        <v>0</v>
      </c>
      <c r="E30" s="16" t="n">
        <v>0</v>
      </c>
      <c r="F30" s="16" t="n">
        <v>0</v>
      </c>
      <c r="G30" s="16" t="n">
        <v>0</v>
      </c>
      <c r="H30" s="16" t="n">
        <v>0</v>
      </c>
      <c r="I30" s="16" t="n">
        <v>0</v>
      </c>
      <c r="J30" s="16" t="n">
        <v>0</v>
      </c>
      <c r="K30" s="16" t="n">
        <v>0</v>
      </c>
      <c r="L30" s="16" t="n">
        <v>0</v>
      </c>
      <c r="M30" s="16" t="n">
        <v>0</v>
      </c>
      <c r="N30" s="16" t="n">
        <v>4</v>
      </c>
    </row>
    <row r="31" customFormat="false" ht="15.6" hidden="false" customHeight="false" outlineLevel="0" collapsed="false">
      <c r="A31" s="15" t="n">
        <v>2015</v>
      </c>
      <c r="B31" s="16" t="n">
        <v>8</v>
      </c>
      <c r="C31" s="16" t="n">
        <v>3</v>
      </c>
      <c r="D31" s="16" t="n">
        <v>0</v>
      </c>
      <c r="E31" s="16" t="n">
        <v>0</v>
      </c>
      <c r="F31" s="16" t="n">
        <v>0</v>
      </c>
      <c r="G31" s="16" t="n">
        <v>0</v>
      </c>
      <c r="H31" s="16" t="n">
        <v>0</v>
      </c>
      <c r="I31" s="16" t="n">
        <v>0</v>
      </c>
      <c r="J31" s="16" t="n">
        <v>0</v>
      </c>
      <c r="K31" s="16" t="n">
        <v>0</v>
      </c>
      <c r="L31" s="16" t="n">
        <v>0</v>
      </c>
      <c r="M31" s="16" t="n">
        <v>0</v>
      </c>
      <c r="N31" s="16" t="n">
        <v>11</v>
      </c>
    </row>
    <row r="32" customFormat="false" ht="15.6" hidden="false" customHeight="false" outlineLevel="0" collapsed="false">
      <c r="A32" s="15" t="n">
        <v>2016</v>
      </c>
      <c r="B32" s="16" t="n">
        <v>6</v>
      </c>
      <c r="C32" s="16" t="n">
        <v>10</v>
      </c>
      <c r="D32" s="16" t="n">
        <v>0</v>
      </c>
      <c r="E32" s="16" t="n">
        <v>0</v>
      </c>
      <c r="F32" s="16" t="n">
        <v>0</v>
      </c>
      <c r="G32" s="16" t="n">
        <v>0</v>
      </c>
      <c r="H32" s="16" t="n">
        <v>0</v>
      </c>
      <c r="I32" s="16" t="n">
        <v>0</v>
      </c>
      <c r="J32" s="16" t="n">
        <v>0</v>
      </c>
      <c r="K32" s="16" t="n">
        <v>0</v>
      </c>
      <c r="L32" s="16" t="n">
        <v>0</v>
      </c>
      <c r="M32" s="16" t="n">
        <v>0</v>
      </c>
      <c r="N32" s="16" t="n">
        <v>16</v>
      </c>
    </row>
    <row r="33" customFormat="false" ht="15.6" hidden="false" customHeight="false" outlineLevel="0" collapsed="false">
      <c r="A33" s="15" t="n">
        <v>2017</v>
      </c>
      <c r="B33" s="16" t="n">
        <v>6</v>
      </c>
      <c r="C33" s="16" t="n">
        <v>13</v>
      </c>
      <c r="D33" s="16" t="n">
        <v>1</v>
      </c>
      <c r="E33" s="16" t="n">
        <v>0</v>
      </c>
      <c r="F33" s="16" t="n">
        <v>0</v>
      </c>
      <c r="G33" s="16" t="n">
        <v>0</v>
      </c>
      <c r="H33" s="16" t="n">
        <v>0</v>
      </c>
      <c r="I33" s="16" t="n">
        <v>0</v>
      </c>
      <c r="J33" s="16" t="n">
        <v>0</v>
      </c>
      <c r="K33" s="16" t="n">
        <v>0</v>
      </c>
      <c r="L33" s="16" t="n">
        <v>0</v>
      </c>
      <c r="M33" s="16" t="n">
        <v>0</v>
      </c>
      <c r="N33" s="16" t="n">
        <v>20</v>
      </c>
    </row>
    <row r="34" customFormat="false" ht="15.6" hidden="false" customHeight="false" outlineLevel="0" collapsed="false">
      <c r="A34" s="15" t="n">
        <v>2018</v>
      </c>
      <c r="B34" s="16" t="n">
        <v>15</v>
      </c>
      <c r="C34" s="16" t="n">
        <v>11</v>
      </c>
      <c r="D34" s="16" t="n">
        <v>0</v>
      </c>
      <c r="E34" s="16" t="n">
        <v>0</v>
      </c>
      <c r="F34" s="16" t="n">
        <v>0</v>
      </c>
      <c r="G34" s="16" t="n">
        <v>0</v>
      </c>
      <c r="H34" s="16" t="n">
        <v>0</v>
      </c>
      <c r="I34" s="16" t="n">
        <v>0</v>
      </c>
      <c r="J34" s="16" t="n">
        <v>0</v>
      </c>
      <c r="K34" s="16" t="n">
        <v>0</v>
      </c>
      <c r="L34" s="16" t="n">
        <v>0</v>
      </c>
      <c r="M34" s="16" t="n">
        <v>0</v>
      </c>
      <c r="N34" s="16" t="n">
        <v>26</v>
      </c>
    </row>
    <row r="35" customFormat="false" ht="15.6" hidden="false" customHeight="false" outlineLevel="0" collapsed="false">
      <c r="A35" s="15" t="n">
        <v>2019</v>
      </c>
      <c r="B35" s="16" t="n">
        <v>15</v>
      </c>
      <c r="C35" s="16" t="n">
        <v>19</v>
      </c>
      <c r="D35" s="16" t="n">
        <v>0</v>
      </c>
      <c r="E35" s="16" t="n">
        <v>0</v>
      </c>
      <c r="F35" s="16" t="n">
        <v>0</v>
      </c>
      <c r="G35" s="16" t="n">
        <v>0</v>
      </c>
      <c r="H35" s="16" t="n">
        <v>0</v>
      </c>
      <c r="I35" s="16" t="n">
        <v>0</v>
      </c>
      <c r="J35" s="16" t="n">
        <v>0</v>
      </c>
      <c r="K35" s="16" t="n">
        <v>0</v>
      </c>
      <c r="L35" s="16" t="n">
        <v>0</v>
      </c>
      <c r="M35" s="16" t="n">
        <v>0</v>
      </c>
      <c r="N35" s="16" t="n">
        <v>34</v>
      </c>
    </row>
    <row r="36" customFormat="false" ht="15.6" hidden="false" customHeight="false" outlineLevel="0" collapsed="false">
      <c r="A36" s="15" t="n">
        <v>2020</v>
      </c>
      <c r="B36" s="16" t="n">
        <v>8</v>
      </c>
      <c r="C36" s="16" t="n">
        <v>11</v>
      </c>
      <c r="D36" s="16" t="n">
        <v>0</v>
      </c>
      <c r="E36" s="16" t="n">
        <v>0</v>
      </c>
      <c r="F36" s="16" t="n">
        <v>0</v>
      </c>
      <c r="G36" s="16" t="n">
        <v>0</v>
      </c>
      <c r="H36" s="16" t="n">
        <v>0</v>
      </c>
      <c r="I36" s="16" t="n">
        <v>0</v>
      </c>
      <c r="J36" s="16" t="n">
        <v>0</v>
      </c>
      <c r="K36" s="16" t="n">
        <v>0</v>
      </c>
      <c r="L36" s="16" t="n">
        <v>0</v>
      </c>
      <c r="M36" s="16" t="n">
        <v>0</v>
      </c>
      <c r="N36" s="16" t="n">
        <v>19</v>
      </c>
    </row>
    <row r="37" customFormat="false" ht="15.6" hidden="false" customHeight="false" outlineLevel="0" collapsed="false">
      <c r="A37" s="15" t="n">
        <v>2021</v>
      </c>
      <c r="B37" s="16" t="n">
        <v>16</v>
      </c>
      <c r="C37" s="16" t="n">
        <v>15</v>
      </c>
      <c r="D37" s="16" t="n">
        <v>0</v>
      </c>
      <c r="E37" s="16" t="n">
        <v>0</v>
      </c>
      <c r="F37" s="16" t="n">
        <v>0</v>
      </c>
      <c r="G37" s="16" t="n">
        <v>0</v>
      </c>
      <c r="H37" s="16" t="n">
        <v>0</v>
      </c>
      <c r="I37" s="16" t="n">
        <v>0</v>
      </c>
      <c r="J37" s="16" t="n">
        <v>0</v>
      </c>
      <c r="K37" s="16" t="n">
        <v>0</v>
      </c>
      <c r="L37" s="16" t="n">
        <v>0</v>
      </c>
      <c r="M37" s="16" t="n">
        <v>0</v>
      </c>
      <c r="N37" s="16" t="n">
        <v>31</v>
      </c>
    </row>
    <row r="38" customFormat="false" ht="15.6" hidden="false" customHeight="false" outlineLevel="0" collapsed="false">
      <c r="A38" s="15" t="n">
        <v>2022</v>
      </c>
      <c r="B38" s="16" t="n">
        <v>14</v>
      </c>
      <c r="C38" s="16" t="n">
        <v>15</v>
      </c>
      <c r="D38" s="16" t="n">
        <v>1</v>
      </c>
      <c r="E38" s="16" t="n">
        <v>0</v>
      </c>
      <c r="F38" s="16" t="n">
        <v>0</v>
      </c>
      <c r="G38" s="16" t="n">
        <v>0</v>
      </c>
      <c r="H38" s="16" t="n">
        <v>0</v>
      </c>
      <c r="I38" s="16" t="n">
        <v>0</v>
      </c>
      <c r="J38" s="16" t="n">
        <v>0</v>
      </c>
      <c r="K38" s="16" t="n">
        <v>0</v>
      </c>
      <c r="L38" s="16" t="n">
        <v>0</v>
      </c>
      <c r="M38" s="16" t="n">
        <v>0</v>
      </c>
      <c r="N38" s="16" t="n">
        <v>30</v>
      </c>
    </row>
    <row r="39" customFormat="false" ht="15.6" hidden="false" customHeight="false" outlineLevel="0" collapsed="false">
      <c r="A39" s="15" t="n">
        <v>2023</v>
      </c>
      <c r="B39" s="16" t="n">
        <v>16</v>
      </c>
      <c r="C39" s="16" t="n">
        <v>18</v>
      </c>
      <c r="D39" s="16" t="n">
        <v>0</v>
      </c>
      <c r="E39" s="16" t="n">
        <v>0</v>
      </c>
      <c r="F39" s="16" t="n">
        <v>0</v>
      </c>
      <c r="G39" s="16" t="n">
        <v>0</v>
      </c>
      <c r="H39" s="16" t="n">
        <v>0</v>
      </c>
      <c r="I39" s="16" t="n">
        <v>0</v>
      </c>
      <c r="J39" s="16" t="n">
        <v>0</v>
      </c>
      <c r="K39" s="16" t="n">
        <v>0</v>
      </c>
      <c r="L39" s="16" t="n">
        <v>0</v>
      </c>
      <c r="M39" s="16" t="n">
        <v>0</v>
      </c>
      <c r="N39" s="16" t="n">
        <v>34</v>
      </c>
    </row>
    <row r="40" customFormat="false" ht="15.6" hidden="false" customHeight="false" outlineLevel="0" collapsed="false">
      <c r="A40" s="15" t="s">
        <v>6</v>
      </c>
      <c r="B40" s="15" t="n">
        <f aca="false">SUM(B30:B39)</f>
        <v>106</v>
      </c>
      <c r="C40" s="15" t="n">
        <f aca="false">SUM(C30:C39)</f>
        <v>117</v>
      </c>
      <c r="D40" s="15" t="n">
        <f aca="false">SUM(D30:D39)</f>
        <v>2</v>
      </c>
      <c r="E40" s="15" t="n">
        <f aca="false">SUM(E30:E39)</f>
        <v>0</v>
      </c>
      <c r="F40" s="15" t="n">
        <f aca="false">SUM(F30:F39)</f>
        <v>0</v>
      </c>
      <c r="G40" s="15" t="n">
        <f aca="false">SUM(G30:G39)</f>
        <v>0</v>
      </c>
      <c r="H40" s="15" t="n">
        <f aca="false">SUM(H30:H39)</f>
        <v>0</v>
      </c>
      <c r="I40" s="15" t="n">
        <f aca="false">SUM(I30:I39)</f>
        <v>0</v>
      </c>
      <c r="J40" s="15" t="n">
        <f aca="false">SUM(J30:J39)</f>
        <v>0</v>
      </c>
      <c r="K40" s="15" t="n">
        <f aca="false">SUM(K30:K39)</f>
        <v>0</v>
      </c>
      <c r="L40" s="15" t="n">
        <f aca="false">SUM(L30:L39)</f>
        <v>0</v>
      </c>
      <c r="M40" s="15" t="n">
        <f aca="false">SUM(M30:M39)</f>
        <v>0</v>
      </c>
      <c r="N40" s="15" t="n">
        <f aca="false">SUM(N30:N39)</f>
        <v>225</v>
      </c>
    </row>
    <row r="42" customFormat="false" ht="15.6" hidden="false" customHeight="false" outlineLevel="0" collapsed="false">
      <c r="L42" s="32"/>
      <c r="M42" s="32"/>
      <c r="N42" s="32"/>
      <c r="O42" s="32"/>
    </row>
    <row r="43" customFormat="false" ht="15.6" hidden="false" customHeight="false" outlineLevel="0" collapsed="false">
      <c r="A43" s="45" t="s">
        <v>31</v>
      </c>
      <c r="B43" s="45"/>
      <c r="L43" s="32"/>
      <c r="M43" s="32"/>
      <c r="N43" s="32"/>
      <c r="O43" s="32"/>
    </row>
    <row r="44" customFormat="false" ht="15.6" hidden="false" customHeight="false" outlineLevel="0" collapsed="false">
      <c r="A44" s="15" t="s">
        <v>1</v>
      </c>
      <c r="B44" s="15" t="s">
        <v>32</v>
      </c>
      <c r="C44" s="46" t="s">
        <v>33</v>
      </c>
      <c r="D44" s="46" t="s">
        <v>34</v>
      </c>
      <c r="E44" s="46" t="s">
        <v>35</v>
      </c>
      <c r="F44" s="47" t="s">
        <v>36</v>
      </c>
      <c r="G44" s="15" t="s">
        <v>30</v>
      </c>
      <c r="H44" s="15" t="s">
        <v>37</v>
      </c>
      <c r="I44" s="15" t="s">
        <v>38</v>
      </c>
      <c r="L44" s="32"/>
      <c r="M44" s="32"/>
      <c r="N44" s="32"/>
      <c r="O44" s="32"/>
    </row>
    <row r="45" customFormat="false" ht="15.6" hidden="false" customHeight="false" outlineLevel="0" collapsed="false">
      <c r="A45" s="15" t="n">
        <v>2014</v>
      </c>
      <c r="B45" s="16" t="n">
        <v>3</v>
      </c>
      <c r="C45" s="16" t="n">
        <v>1</v>
      </c>
      <c r="D45" s="16" t="n">
        <v>0</v>
      </c>
      <c r="E45" s="16" t="n">
        <v>0</v>
      </c>
      <c r="F45" s="16" t="n">
        <v>0</v>
      </c>
      <c r="G45" s="16" t="n">
        <v>0</v>
      </c>
      <c r="H45" s="16" t="n">
        <v>0</v>
      </c>
      <c r="I45" s="16" t="n">
        <v>4</v>
      </c>
    </row>
    <row r="46" customFormat="false" ht="15.6" hidden="false" customHeight="false" outlineLevel="0" collapsed="false">
      <c r="A46" s="15" t="n">
        <v>2015</v>
      </c>
      <c r="B46" s="16" t="n">
        <v>11</v>
      </c>
      <c r="C46" s="16" t="n">
        <v>0</v>
      </c>
      <c r="D46" s="16" t="n">
        <v>0</v>
      </c>
      <c r="E46" s="16" t="n">
        <v>0</v>
      </c>
      <c r="F46" s="16" t="n">
        <v>0</v>
      </c>
      <c r="G46" s="16" t="n">
        <v>0</v>
      </c>
      <c r="H46" s="16" t="n">
        <v>0</v>
      </c>
      <c r="I46" s="16" t="n">
        <v>11</v>
      </c>
    </row>
    <row r="47" customFormat="false" ht="15.6" hidden="false" customHeight="false" outlineLevel="0" collapsed="false">
      <c r="A47" s="15" t="n">
        <v>2016</v>
      </c>
      <c r="B47" s="16" t="n">
        <v>16</v>
      </c>
      <c r="C47" s="16" t="n">
        <v>0</v>
      </c>
      <c r="D47" s="16" t="n">
        <v>0</v>
      </c>
      <c r="E47" s="16" t="n">
        <v>0</v>
      </c>
      <c r="F47" s="16" t="n">
        <v>0</v>
      </c>
      <c r="G47" s="16" t="n">
        <v>0</v>
      </c>
      <c r="H47" s="16" t="n">
        <v>0</v>
      </c>
      <c r="I47" s="16" t="n">
        <v>16</v>
      </c>
    </row>
    <row r="48" customFormat="false" ht="15.6" hidden="false" customHeight="false" outlineLevel="0" collapsed="false">
      <c r="A48" s="15" t="n">
        <v>2017</v>
      </c>
      <c r="B48" s="16" t="n">
        <v>18</v>
      </c>
      <c r="C48" s="16" t="n">
        <v>2</v>
      </c>
      <c r="D48" s="16" t="n">
        <v>0</v>
      </c>
      <c r="E48" s="16" t="n">
        <v>0</v>
      </c>
      <c r="F48" s="16" t="n">
        <v>0</v>
      </c>
      <c r="G48" s="16" t="n">
        <v>0</v>
      </c>
      <c r="H48" s="16" t="n">
        <v>0</v>
      </c>
      <c r="I48" s="16" t="n">
        <v>20</v>
      </c>
    </row>
    <row r="49" customFormat="false" ht="15.6" hidden="false" customHeight="false" outlineLevel="0" collapsed="false">
      <c r="A49" s="15" t="n">
        <v>2018</v>
      </c>
      <c r="B49" s="16" t="n">
        <v>23</v>
      </c>
      <c r="C49" s="16" t="n">
        <v>2</v>
      </c>
      <c r="D49" s="16" t="n">
        <v>1</v>
      </c>
      <c r="E49" s="16" t="n">
        <v>0</v>
      </c>
      <c r="F49" s="16" t="n">
        <v>0</v>
      </c>
      <c r="G49" s="16" t="n">
        <v>0</v>
      </c>
      <c r="H49" s="16" t="n">
        <v>0</v>
      </c>
      <c r="I49" s="16" t="n">
        <v>26</v>
      </c>
    </row>
    <row r="50" customFormat="false" ht="15.6" hidden="false" customHeight="false" outlineLevel="0" collapsed="false">
      <c r="A50" s="15" t="n">
        <v>2019</v>
      </c>
      <c r="B50" s="16" t="n">
        <v>33</v>
      </c>
      <c r="C50" s="16" t="n">
        <v>1</v>
      </c>
      <c r="D50" s="16" t="n">
        <v>0</v>
      </c>
      <c r="E50" s="16" t="n">
        <v>0</v>
      </c>
      <c r="F50" s="16" t="n">
        <v>0</v>
      </c>
      <c r="G50" s="16" t="n">
        <v>0</v>
      </c>
      <c r="H50" s="16" t="n">
        <v>0</v>
      </c>
      <c r="I50" s="16" t="n">
        <v>34</v>
      </c>
    </row>
    <row r="51" customFormat="false" ht="15.6" hidden="false" customHeight="false" outlineLevel="0" collapsed="false">
      <c r="A51" s="15" t="n">
        <v>2020</v>
      </c>
      <c r="B51" s="16" t="n">
        <v>19</v>
      </c>
      <c r="C51" s="16" t="n">
        <v>0</v>
      </c>
      <c r="D51" s="16" t="n">
        <v>0</v>
      </c>
      <c r="E51" s="16" t="n">
        <v>0</v>
      </c>
      <c r="F51" s="16" t="n">
        <v>0</v>
      </c>
      <c r="G51" s="16" t="n">
        <v>0</v>
      </c>
      <c r="H51" s="16" t="n">
        <v>0</v>
      </c>
      <c r="I51" s="16" t="n">
        <v>19</v>
      </c>
    </row>
    <row r="52" customFormat="false" ht="15.6" hidden="false" customHeight="false" outlineLevel="0" collapsed="false">
      <c r="A52" s="15" t="n">
        <v>2021</v>
      </c>
      <c r="B52" s="16" t="n">
        <v>28</v>
      </c>
      <c r="C52" s="16" t="n">
        <v>2</v>
      </c>
      <c r="D52" s="16" t="n">
        <v>1</v>
      </c>
      <c r="E52" s="16" t="n">
        <v>0</v>
      </c>
      <c r="F52" s="16" t="n">
        <v>0</v>
      </c>
      <c r="G52" s="16" t="n">
        <v>0</v>
      </c>
      <c r="H52" s="16" t="n">
        <v>0</v>
      </c>
      <c r="I52" s="16" t="n">
        <v>31</v>
      </c>
    </row>
    <row r="53" customFormat="false" ht="15.6" hidden="false" customHeight="false" outlineLevel="0" collapsed="false">
      <c r="A53" s="15" t="n">
        <v>2022</v>
      </c>
      <c r="B53" s="16" t="n">
        <v>28</v>
      </c>
      <c r="C53" s="16" t="n">
        <v>2</v>
      </c>
      <c r="D53" s="16" t="n">
        <v>0</v>
      </c>
      <c r="E53" s="16" t="n">
        <v>0</v>
      </c>
      <c r="F53" s="16" t="n">
        <v>0</v>
      </c>
      <c r="G53" s="16" t="n">
        <v>0</v>
      </c>
      <c r="H53" s="16" t="n">
        <v>0</v>
      </c>
      <c r="I53" s="16" t="n">
        <v>30</v>
      </c>
    </row>
    <row r="54" customFormat="false" ht="15.6" hidden="false" customHeight="false" outlineLevel="0" collapsed="false">
      <c r="A54" s="15" t="n">
        <v>2023</v>
      </c>
      <c r="B54" s="16" t="n">
        <v>29</v>
      </c>
      <c r="C54" s="16" t="n">
        <v>3</v>
      </c>
      <c r="D54" s="16" t="n">
        <v>1</v>
      </c>
      <c r="E54" s="16" t="n">
        <v>0</v>
      </c>
      <c r="F54" s="16" t="n">
        <v>1</v>
      </c>
      <c r="G54" s="16" t="n">
        <v>0</v>
      </c>
      <c r="H54" s="16" t="n">
        <v>0</v>
      </c>
      <c r="I54" s="16" t="n">
        <v>34</v>
      </c>
    </row>
    <row r="55" customFormat="false" ht="15.6" hidden="false" customHeight="false" outlineLevel="0" collapsed="false">
      <c r="A55" s="15" t="s">
        <v>6</v>
      </c>
      <c r="B55" s="15" t="n">
        <f aca="false">SUM(B45:B54)</f>
        <v>208</v>
      </c>
      <c r="C55" s="15" t="n">
        <f aca="false">SUM(C45:C54)</f>
        <v>13</v>
      </c>
      <c r="D55" s="15" t="n">
        <f aca="false">SUM(D45:D54)</f>
        <v>3</v>
      </c>
      <c r="E55" s="15" t="n">
        <f aca="false">SUM(E45:E54)</f>
        <v>0</v>
      </c>
      <c r="F55" s="15" t="n">
        <f aca="false">SUM(F45:F54)</f>
        <v>1</v>
      </c>
      <c r="G55" s="15" t="n">
        <f aca="false">SUM(G45:G54)</f>
        <v>0</v>
      </c>
      <c r="H55" s="15" t="n">
        <f aca="false">SUM(H45:H54)</f>
        <v>0</v>
      </c>
      <c r="I55" s="15" t="n">
        <f aca="false">SUM(I45:I54)</f>
        <v>225</v>
      </c>
    </row>
    <row r="58" customFormat="false" ht="15.6" hidden="false" customHeight="false" outlineLevel="0" collapsed="false">
      <c r="A58" s="48" t="s">
        <v>39</v>
      </c>
      <c r="B58" s="48"/>
      <c r="C58" s="48"/>
      <c r="D58" s="48"/>
    </row>
    <row r="59" customFormat="false" ht="15.6" hidden="false" customHeight="false" outlineLevel="0" collapsed="false">
      <c r="A59" s="15" t="s">
        <v>1</v>
      </c>
      <c r="B59" s="15" t="s">
        <v>40</v>
      </c>
      <c r="C59" s="15" t="s">
        <v>41</v>
      </c>
      <c r="D59" s="15" t="s">
        <v>42</v>
      </c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32"/>
    </row>
    <row r="60" customFormat="false" ht="15.6" hidden="false" customHeight="false" outlineLevel="0" collapsed="false">
      <c r="A60" s="15" t="n">
        <v>2014</v>
      </c>
      <c r="B60" s="49" t="n">
        <v>2</v>
      </c>
      <c r="C60" s="15" t="n">
        <v>0</v>
      </c>
      <c r="D60" s="15" t="n">
        <v>0</v>
      </c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32"/>
    </row>
    <row r="61" customFormat="false" ht="15.6" hidden="false" customHeight="false" outlineLevel="0" collapsed="false">
      <c r="A61" s="15" t="n">
        <v>2015</v>
      </c>
      <c r="B61" s="49" t="n">
        <v>7</v>
      </c>
      <c r="C61" s="15" t="n">
        <v>2</v>
      </c>
      <c r="D61" s="15" t="n">
        <v>0</v>
      </c>
      <c r="E61" s="32"/>
      <c r="F61" s="22"/>
      <c r="G61" s="22"/>
      <c r="H61" s="22"/>
      <c r="I61" s="22"/>
      <c r="J61" s="22"/>
      <c r="K61" s="3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32"/>
    </row>
    <row r="62" customFormat="false" ht="15.6" hidden="false" customHeight="false" outlineLevel="0" collapsed="false">
      <c r="A62" s="15" t="n">
        <v>2016</v>
      </c>
      <c r="B62" s="15" t="n">
        <v>12</v>
      </c>
      <c r="C62" s="15" t="n">
        <v>4</v>
      </c>
      <c r="D62" s="15" t="n">
        <v>1</v>
      </c>
      <c r="E62" s="32"/>
      <c r="F62" s="22"/>
      <c r="G62" s="22"/>
      <c r="H62" s="22"/>
      <c r="I62" s="22"/>
      <c r="J62" s="22"/>
      <c r="K62" s="32"/>
      <c r="L62" s="22"/>
      <c r="M62" s="22"/>
      <c r="N62" s="22"/>
      <c r="O62" s="22"/>
      <c r="P62" s="22"/>
      <c r="Q62" s="22"/>
      <c r="R62" s="22"/>
      <c r="S62" s="22"/>
      <c r="T62" s="22"/>
      <c r="U62" s="32"/>
      <c r="V62" s="22"/>
      <c r="W62" s="22"/>
      <c r="X62" s="22"/>
      <c r="Y62" s="22"/>
      <c r="Z62" s="22"/>
      <c r="AA62" s="22"/>
      <c r="AB62" s="32"/>
    </row>
    <row r="63" customFormat="false" ht="15.6" hidden="false" customHeight="false" outlineLevel="0" collapsed="false">
      <c r="A63" s="15" t="n">
        <v>2017</v>
      </c>
      <c r="B63" s="15" t="n">
        <v>14</v>
      </c>
      <c r="C63" s="15" t="n">
        <v>5</v>
      </c>
      <c r="D63" s="15" t="n">
        <v>0</v>
      </c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</row>
    <row r="64" customFormat="false" ht="15.6" hidden="false" customHeight="false" outlineLevel="0" collapsed="false">
      <c r="A64" s="15" t="n">
        <v>2018</v>
      </c>
      <c r="B64" s="15" t="n">
        <v>20</v>
      </c>
      <c r="C64" s="15" t="n">
        <v>4</v>
      </c>
      <c r="D64" s="15" t="n">
        <v>0</v>
      </c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</row>
    <row r="65" customFormat="false" ht="15.6" hidden="false" customHeight="false" outlineLevel="0" collapsed="false">
      <c r="A65" s="15" t="n">
        <v>2019</v>
      </c>
      <c r="B65" s="15" t="n">
        <v>22</v>
      </c>
      <c r="C65" s="15" t="n">
        <v>6</v>
      </c>
      <c r="D65" s="15" t="n">
        <v>1</v>
      </c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</row>
    <row r="66" customFormat="false" ht="15.6" hidden="false" customHeight="false" outlineLevel="0" collapsed="false">
      <c r="A66" s="15" t="n">
        <v>2020</v>
      </c>
      <c r="B66" s="15" t="n">
        <v>16</v>
      </c>
      <c r="C66" s="15" t="n">
        <v>4</v>
      </c>
      <c r="D66" s="15" t="n">
        <v>2</v>
      </c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</row>
    <row r="67" customFormat="false" ht="15.6" hidden="false" customHeight="false" outlineLevel="0" collapsed="false">
      <c r="A67" s="15" t="n">
        <v>2021</v>
      </c>
      <c r="B67" s="15" t="n">
        <v>28</v>
      </c>
      <c r="C67" s="15" t="n">
        <v>10</v>
      </c>
      <c r="D67" s="15" t="n">
        <v>7</v>
      </c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</row>
    <row r="68" customFormat="false" ht="15.6" hidden="false" customHeight="false" outlineLevel="0" collapsed="false">
      <c r="A68" s="15" t="n">
        <v>2022</v>
      </c>
      <c r="B68" s="15" t="n">
        <v>17</v>
      </c>
      <c r="C68" s="15" t="n">
        <v>7</v>
      </c>
      <c r="D68" s="15" t="n">
        <v>2</v>
      </c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</row>
    <row r="69" customFormat="false" ht="15.6" hidden="false" customHeight="false" outlineLevel="0" collapsed="false">
      <c r="A69" s="15" t="n">
        <v>2023</v>
      </c>
      <c r="B69" s="15" t="n">
        <v>28</v>
      </c>
      <c r="C69" s="15" t="n">
        <v>9</v>
      </c>
      <c r="D69" s="15" t="n">
        <v>2</v>
      </c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</row>
    <row r="70" customFormat="false" ht="15.6" hidden="false" customHeight="false" outlineLevel="0" collapsed="false">
      <c r="A70" s="50" t="s">
        <v>6</v>
      </c>
      <c r="B70" s="15" t="n">
        <f aca="false">SUM(B60:B69)</f>
        <v>166</v>
      </c>
      <c r="C70" s="15" t="n">
        <f aca="false">SUM(C60:C69)</f>
        <v>51</v>
      </c>
      <c r="D70" s="15" t="n">
        <f aca="false">SUM(D60:D69)</f>
        <v>15</v>
      </c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</row>
    <row r="71" customFormat="false" ht="15.6" hidden="false" customHeight="false" outlineLevel="0" collapsed="false"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</row>
    <row r="73" customFormat="false" ht="15.6" hidden="false" customHeight="false" outlineLevel="0" collapsed="false">
      <c r="A73" s="51" t="s">
        <v>43</v>
      </c>
      <c r="B73" s="52"/>
      <c r="C73" s="52"/>
      <c r="D73" s="52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</row>
    <row r="74" s="9" customFormat="true" ht="93.6" hidden="false" customHeight="false" outlineLevel="0" collapsed="false">
      <c r="A74" s="3" t="s">
        <v>12</v>
      </c>
      <c r="B74" s="3" t="s">
        <v>44</v>
      </c>
      <c r="C74" s="3" t="s">
        <v>45</v>
      </c>
      <c r="D74" s="3" t="s">
        <v>46</v>
      </c>
      <c r="E74" s="3" t="s">
        <v>47</v>
      </c>
      <c r="F74" s="3" t="s">
        <v>48</v>
      </c>
      <c r="G74" s="3" t="s">
        <v>49</v>
      </c>
      <c r="H74" s="3" t="s">
        <v>50</v>
      </c>
      <c r="I74" s="3" t="s">
        <v>51</v>
      </c>
      <c r="J74" s="3" t="s">
        <v>52</v>
      </c>
      <c r="K74" s="3" t="s">
        <v>53</v>
      </c>
      <c r="L74" s="3" t="s">
        <v>54</v>
      </c>
      <c r="M74" s="3" t="s">
        <v>55</v>
      </c>
      <c r="N74" s="3" t="s">
        <v>56</v>
      </c>
      <c r="O74" s="3" t="s">
        <v>57</v>
      </c>
      <c r="P74" s="3" t="s">
        <v>58</v>
      </c>
      <c r="Q74" s="3" t="s">
        <v>59</v>
      </c>
      <c r="R74" s="3" t="s">
        <v>60</v>
      </c>
      <c r="S74" s="3" t="s">
        <v>61</v>
      </c>
      <c r="T74" s="3" t="s">
        <v>62</v>
      </c>
      <c r="U74" s="3" t="s">
        <v>63</v>
      </c>
      <c r="V74" s="3" t="s">
        <v>64</v>
      </c>
      <c r="W74" s="3" t="s">
        <v>65</v>
      </c>
      <c r="X74" s="3" t="s">
        <v>66</v>
      </c>
      <c r="Y74" s="3" t="s">
        <v>67</v>
      </c>
      <c r="Z74" s="3" t="s">
        <v>68</v>
      </c>
      <c r="AA74" s="3" t="s">
        <v>69</v>
      </c>
      <c r="AB74" s="3" t="s">
        <v>70</v>
      </c>
      <c r="AC74" s="3" t="s">
        <v>71</v>
      </c>
      <c r="AD74" s="3" t="s">
        <v>72</v>
      </c>
      <c r="AE74" s="3" t="s">
        <v>73</v>
      </c>
      <c r="AF74" s="3" t="s">
        <v>74</v>
      </c>
      <c r="AG74" s="3" t="s">
        <v>75</v>
      </c>
      <c r="AH74" s="3" t="s">
        <v>76</v>
      </c>
      <c r="AI74" s="3" t="s">
        <v>77</v>
      </c>
      <c r="AJ74" s="3" t="s">
        <v>78</v>
      </c>
      <c r="AK74" s="3" t="s">
        <v>79</v>
      </c>
      <c r="AL74" s="3" t="s">
        <v>80</v>
      </c>
      <c r="AM74" s="3" t="s">
        <v>81</v>
      </c>
      <c r="AN74" s="3" t="s">
        <v>82</v>
      </c>
      <c r="AO74" s="3" t="s">
        <v>83</v>
      </c>
      <c r="AP74" s="3" t="s">
        <v>84</v>
      </c>
      <c r="AQ74" s="3" t="s">
        <v>85</v>
      </c>
      <c r="AR74" s="3" t="s">
        <v>86</v>
      </c>
      <c r="AS74" s="3" t="s">
        <v>87</v>
      </c>
      <c r="AT74" s="3" t="s">
        <v>88</v>
      </c>
      <c r="AU74" s="3" t="s">
        <v>89</v>
      </c>
      <c r="AV74" s="3" t="s">
        <v>90</v>
      </c>
      <c r="AW74" s="3" t="s">
        <v>91</v>
      </c>
      <c r="AX74" s="3" t="s">
        <v>92</v>
      </c>
      <c r="AY74" s="3" t="s">
        <v>93</v>
      </c>
      <c r="AZ74" s="3" t="s">
        <v>94</v>
      </c>
      <c r="BA74" s="3" t="s">
        <v>95</v>
      </c>
      <c r="BB74" s="3" t="s">
        <v>96</v>
      </c>
      <c r="BC74" s="3" t="s">
        <v>97</v>
      </c>
      <c r="BD74" s="3" t="s">
        <v>98</v>
      </c>
      <c r="BE74" s="3" t="s">
        <v>99</v>
      </c>
      <c r="BF74" s="3" t="s">
        <v>100</v>
      </c>
      <c r="BG74" s="3" t="s">
        <v>6</v>
      </c>
    </row>
    <row r="75" customFormat="false" ht="15.6" hidden="false" customHeight="false" outlineLevel="0" collapsed="false">
      <c r="A75" s="53" t="s">
        <v>15</v>
      </c>
      <c r="B75" s="16" t="n">
        <v>81</v>
      </c>
      <c r="C75" s="16" t="n">
        <v>0</v>
      </c>
      <c r="D75" s="16" t="n">
        <v>0</v>
      </c>
      <c r="E75" s="16" t="n">
        <v>13</v>
      </c>
      <c r="F75" s="16" t="n">
        <v>13</v>
      </c>
      <c r="G75" s="16" t="n">
        <v>0</v>
      </c>
      <c r="H75" s="16" t="n">
        <v>1</v>
      </c>
      <c r="I75" s="16" t="n">
        <v>0</v>
      </c>
      <c r="J75" s="16" t="n">
        <v>0</v>
      </c>
      <c r="K75" s="16" t="n">
        <v>0</v>
      </c>
      <c r="L75" s="16" t="n">
        <v>0</v>
      </c>
      <c r="M75" s="16" t="n">
        <v>0</v>
      </c>
      <c r="N75" s="16" t="n">
        <v>0</v>
      </c>
      <c r="O75" s="16" t="n">
        <v>1</v>
      </c>
      <c r="P75" s="16" t="n">
        <v>0</v>
      </c>
      <c r="Q75" s="16" t="n">
        <v>0</v>
      </c>
      <c r="R75" s="16" t="n">
        <v>0</v>
      </c>
      <c r="S75" s="16" t="n">
        <v>1</v>
      </c>
      <c r="T75" s="16" t="n">
        <v>0</v>
      </c>
      <c r="U75" s="16" t="n">
        <v>0</v>
      </c>
      <c r="V75" s="16" t="n">
        <v>0</v>
      </c>
      <c r="W75" s="16" t="n">
        <v>0</v>
      </c>
      <c r="X75" s="16" t="n">
        <v>0</v>
      </c>
      <c r="Y75" s="16" t="n">
        <v>0</v>
      </c>
      <c r="Z75" s="16" t="n">
        <v>0</v>
      </c>
      <c r="AA75" s="16" t="n">
        <v>0</v>
      </c>
      <c r="AB75" s="16" t="n">
        <v>0</v>
      </c>
      <c r="AC75" s="16" t="n">
        <v>0</v>
      </c>
      <c r="AD75" s="16" t="n">
        <v>0</v>
      </c>
      <c r="AE75" s="16" t="n">
        <v>0</v>
      </c>
      <c r="AF75" s="16" t="n">
        <v>0</v>
      </c>
      <c r="AG75" s="16" t="n">
        <v>0</v>
      </c>
      <c r="AH75" s="16" t="n">
        <v>0</v>
      </c>
      <c r="AI75" s="16" t="n">
        <v>0</v>
      </c>
      <c r="AJ75" s="16" t="n">
        <v>0</v>
      </c>
      <c r="AK75" s="16" t="n">
        <v>0</v>
      </c>
      <c r="AL75" s="16" t="n">
        <v>0</v>
      </c>
      <c r="AM75" s="16" t="n">
        <v>0</v>
      </c>
      <c r="AN75" s="16" t="n">
        <v>0</v>
      </c>
      <c r="AO75" s="16" t="n">
        <v>0</v>
      </c>
      <c r="AP75" s="16" t="n">
        <v>0</v>
      </c>
      <c r="AQ75" s="16" t="n">
        <v>0</v>
      </c>
      <c r="AR75" s="16" t="n">
        <v>0</v>
      </c>
      <c r="AS75" s="16" t="n">
        <v>0</v>
      </c>
      <c r="AT75" s="16" t="n">
        <v>0</v>
      </c>
      <c r="AU75" s="16" t="n">
        <v>0</v>
      </c>
      <c r="AV75" s="16" t="n">
        <v>0</v>
      </c>
      <c r="AW75" s="16" t="n">
        <v>0</v>
      </c>
      <c r="AX75" s="16" t="n">
        <v>0</v>
      </c>
      <c r="AY75" s="16" t="n">
        <v>0</v>
      </c>
      <c r="AZ75" s="16" t="n">
        <v>0</v>
      </c>
      <c r="BA75" s="16" t="n">
        <v>0</v>
      </c>
      <c r="BB75" s="16" t="n">
        <v>0</v>
      </c>
      <c r="BC75" s="16" t="n">
        <v>0</v>
      </c>
      <c r="BD75" s="16" t="n">
        <v>0</v>
      </c>
      <c r="BE75" s="16" t="n">
        <v>0</v>
      </c>
      <c r="BF75" s="16" t="n">
        <v>1</v>
      </c>
      <c r="BG75" s="15" t="n">
        <v>111</v>
      </c>
    </row>
    <row r="76" customFormat="false" ht="15.6" hidden="false" customHeight="false" outlineLevel="0" collapsed="false">
      <c r="A76" s="53" t="s">
        <v>16</v>
      </c>
      <c r="B76" s="16" t="n">
        <v>106</v>
      </c>
      <c r="C76" s="16" t="n">
        <v>0</v>
      </c>
      <c r="D76" s="16" t="n">
        <v>0</v>
      </c>
      <c r="E76" s="16" t="n">
        <v>7</v>
      </c>
      <c r="F76" s="16" t="n">
        <v>1</v>
      </c>
      <c r="G76" s="16" t="n">
        <v>0</v>
      </c>
      <c r="H76" s="16" t="n">
        <v>0</v>
      </c>
      <c r="I76" s="16" t="n">
        <v>0</v>
      </c>
      <c r="J76" s="16" t="n">
        <v>0</v>
      </c>
      <c r="K76" s="16" t="n">
        <v>0</v>
      </c>
      <c r="L76" s="16" t="n">
        <v>0</v>
      </c>
      <c r="M76" s="16" t="n">
        <v>0</v>
      </c>
      <c r="N76" s="16" t="n">
        <v>0</v>
      </c>
      <c r="O76" s="16" t="n">
        <v>0</v>
      </c>
      <c r="P76" s="16" t="n">
        <v>0</v>
      </c>
      <c r="Q76" s="16" t="n">
        <v>0</v>
      </c>
      <c r="R76" s="16" t="n">
        <v>0</v>
      </c>
      <c r="S76" s="16" t="n">
        <v>0</v>
      </c>
      <c r="T76" s="16" t="n">
        <v>0</v>
      </c>
      <c r="U76" s="16" t="n">
        <v>0</v>
      </c>
      <c r="V76" s="16" t="n">
        <v>0</v>
      </c>
      <c r="W76" s="16" t="n">
        <v>0</v>
      </c>
      <c r="X76" s="16" t="n">
        <v>0</v>
      </c>
      <c r="Y76" s="16" t="n">
        <v>0</v>
      </c>
      <c r="Z76" s="16" t="n">
        <v>0</v>
      </c>
      <c r="AA76" s="16" t="n">
        <v>0</v>
      </c>
      <c r="AB76" s="16" t="n">
        <v>0</v>
      </c>
      <c r="AC76" s="16" t="n">
        <v>0</v>
      </c>
      <c r="AD76" s="16" t="n">
        <v>0</v>
      </c>
      <c r="AE76" s="16" t="n">
        <v>0</v>
      </c>
      <c r="AF76" s="16" t="n">
        <v>0</v>
      </c>
      <c r="AG76" s="16" t="n">
        <v>0</v>
      </c>
      <c r="AH76" s="16" t="n">
        <v>0</v>
      </c>
      <c r="AI76" s="16" t="n">
        <v>0</v>
      </c>
      <c r="AJ76" s="16" t="n">
        <v>0</v>
      </c>
      <c r="AK76" s="16" t="n">
        <v>0</v>
      </c>
      <c r="AL76" s="16" t="n">
        <v>0</v>
      </c>
      <c r="AM76" s="16" t="n">
        <v>0</v>
      </c>
      <c r="AN76" s="16" t="n">
        <v>0</v>
      </c>
      <c r="AO76" s="16" t="n">
        <v>0</v>
      </c>
      <c r="AP76" s="16" t="n">
        <v>0</v>
      </c>
      <c r="AQ76" s="16" t="n">
        <v>0</v>
      </c>
      <c r="AR76" s="16" t="n">
        <v>0</v>
      </c>
      <c r="AS76" s="16" t="n">
        <v>0</v>
      </c>
      <c r="AT76" s="16" t="n">
        <v>0</v>
      </c>
      <c r="AU76" s="16" t="n">
        <v>0</v>
      </c>
      <c r="AV76" s="16" t="n">
        <v>0</v>
      </c>
      <c r="AW76" s="16" t="n">
        <v>0</v>
      </c>
      <c r="AX76" s="16" t="n">
        <v>0</v>
      </c>
      <c r="AY76" s="16" t="n">
        <v>0</v>
      </c>
      <c r="AZ76" s="16" t="n">
        <v>0</v>
      </c>
      <c r="BA76" s="16" t="n">
        <v>0</v>
      </c>
      <c r="BB76" s="16" t="n">
        <v>0</v>
      </c>
      <c r="BC76" s="16" t="n">
        <v>0</v>
      </c>
      <c r="BD76" s="16" t="n">
        <v>0</v>
      </c>
      <c r="BE76" s="16" t="n">
        <v>0</v>
      </c>
      <c r="BF76" s="16" t="n">
        <v>0</v>
      </c>
      <c r="BG76" s="15" t="n">
        <v>114</v>
      </c>
    </row>
    <row r="77" customFormat="false" ht="15.6" hidden="false" customHeight="false" outlineLevel="0" collapsed="false"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</row>
    <row r="78" customFormat="false" ht="15.6" hidden="false" customHeight="false" outlineLevel="0" collapsed="false"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</row>
    <row r="79" customFormat="false" ht="15.6" hidden="false" customHeight="false" outlineLevel="0" collapsed="false">
      <c r="A79" s="54" t="s">
        <v>101</v>
      </c>
    </row>
    <row r="80" s="55" customFormat="true" ht="31.2" hidden="false" customHeight="false" outlineLevel="0" collapsed="false">
      <c r="A80" s="15" t="s">
        <v>15</v>
      </c>
      <c r="B80" s="15" t="s">
        <v>102</v>
      </c>
      <c r="C80" s="49" t="s">
        <v>40</v>
      </c>
      <c r="D80" s="15" t="s">
        <v>103</v>
      </c>
      <c r="E80" s="15" t="s">
        <v>6</v>
      </c>
      <c r="F80" s="1"/>
      <c r="H80" s="15" t="s">
        <v>15</v>
      </c>
      <c r="I80" s="15" t="s">
        <v>102</v>
      </c>
      <c r="J80" s="49" t="s">
        <v>41</v>
      </c>
      <c r="K80" s="15" t="s">
        <v>103</v>
      </c>
      <c r="L80" s="15" t="s">
        <v>6</v>
      </c>
      <c r="N80" s="15" t="s">
        <v>15</v>
      </c>
      <c r="O80" s="15" t="s">
        <v>102</v>
      </c>
      <c r="P80" s="49" t="s">
        <v>42</v>
      </c>
      <c r="Q80" s="15" t="s">
        <v>103</v>
      </c>
      <c r="R80" s="15" t="s">
        <v>6</v>
      </c>
      <c r="T80" s="15" t="s">
        <v>15</v>
      </c>
      <c r="U80" s="15" t="s">
        <v>102</v>
      </c>
      <c r="V80" s="49" t="s">
        <v>104</v>
      </c>
      <c r="W80" s="15" t="s">
        <v>103</v>
      </c>
      <c r="X80" s="15" t="s">
        <v>6</v>
      </c>
      <c r="Z80" s="15" t="s">
        <v>15</v>
      </c>
      <c r="AA80" s="15" t="s">
        <v>102</v>
      </c>
      <c r="AB80" s="49" t="s">
        <v>105</v>
      </c>
      <c r="AC80" s="15" t="s">
        <v>103</v>
      </c>
      <c r="AD80" s="15" t="s">
        <v>6</v>
      </c>
      <c r="AF80" s="15" t="s">
        <v>15</v>
      </c>
      <c r="AG80" s="15" t="s">
        <v>102</v>
      </c>
      <c r="AH80" s="49" t="s">
        <v>106</v>
      </c>
      <c r="AI80" s="15" t="s">
        <v>103</v>
      </c>
      <c r="AJ80" s="15" t="s">
        <v>6</v>
      </c>
      <c r="AL80" s="15" t="s">
        <v>15</v>
      </c>
      <c r="AM80" s="15" t="s">
        <v>102</v>
      </c>
      <c r="AN80" s="49" t="s">
        <v>107</v>
      </c>
      <c r="AO80" s="15" t="s">
        <v>103</v>
      </c>
      <c r="AP80" s="15" t="s">
        <v>6</v>
      </c>
      <c r="AR80" s="15" t="s">
        <v>15</v>
      </c>
      <c r="AS80" s="15" t="s">
        <v>102</v>
      </c>
      <c r="AT80" s="49" t="s">
        <v>108</v>
      </c>
      <c r="AU80" s="15" t="s">
        <v>103</v>
      </c>
      <c r="AV80" s="15" t="s">
        <v>6</v>
      </c>
      <c r="AX80" s="15" t="s">
        <v>15</v>
      </c>
      <c r="AY80" s="15" t="s">
        <v>102</v>
      </c>
      <c r="AZ80" s="49" t="s">
        <v>109</v>
      </c>
      <c r="BA80" s="15" t="s">
        <v>103</v>
      </c>
      <c r="BB80" s="15" t="s">
        <v>6</v>
      </c>
      <c r="BD80" s="15" t="s">
        <v>15</v>
      </c>
      <c r="BE80" s="15" t="s">
        <v>102</v>
      </c>
      <c r="BF80" s="49" t="s">
        <v>110</v>
      </c>
      <c r="BG80" s="15" t="s">
        <v>103</v>
      </c>
      <c r="BH80" s="15" t="s">
        <v>6</v>
      </c>
    </row>
    <row r="81" s="55" customFormat="true" ht="35" hidden="false" customHeight="true" outlineLevel="0" collapsed="false">
      <c r="A81" s="15"/>
      <c r="B81" s="49" t="s">
        <v>111</v>
      </c>
      <c r="C81" s="15" t="n">
        <v>77</v>
      </c>
      <c r="D81" s="15" t="n">
        <f aca="false">E81-C81</f>
        <v>34</v>
      </c>
      <c r="E81" s="15" t="n">
        <v>111</v>
      </c>
      <c r="F81" s="1"/>
      <c r="H81" s="15"/>
      <c r="I81" s="49" t="s">
        <v>111</v>
      </c>
      <c r="J81" s="15" t="n">
        <v>21</v>
      </c>
      <c r="K81" s="15" t="n">
        <f aca="false">L81-J81</f>
        <v>90</v>
      </c>
      <c r="L81" s="15" t="n">
        <v>111</v>
      </c>
      <c r="N81" s="15"/>
      <c r="O81" s="49" t="s">
        <v>111</v>
      </c>
      <c r="P81" s="15" t="n">
        <v>2</v>
      </c>
      <c r="Q81" s="15" t="n">
        <f aca="false">R81-P81</f>
        <v>109</v>
      </c>
      <c r="R81" s="15" t="n">
        <v>111</v>
      </c>
      <c r="T81" s="15"/>
      <c r="U81" s="49" t="s">
        <v>111</v>
      </c>
      <c r="V81" s="15" t="n">
        <v>27</v>
      </c>
      <c r="W81" s="15" t="n">
        <f aca="false">X81-V81</f>
        <v>84</v>
      </c>
      <c r="X81" s="15" t="n">
        <v>111</v>
      </c>
      <c r="Z81" s="15"/>
      <c r="AA81" s="49" t="s">
        <v>111</v>
      </c>
      <c r="AB81" s="15" t="n">
        <v>13</v>
      </c>
      <c r="AC81" s="15" t="n">
        <f aca="false">AD81-AB81</f>
        <v>98</v>
      </c>
      <c r="AD81" s="15" t="n">
        <v>111</v>
      </c>
      <c r="AF81" s="15"/>
      <c r="AG81" s="49" t="s">
        <v>111</v>
      </c>
      <c r="AH81" s="15" t="n">
        <v>13</v>
      </c>
      <c r="AI81" s="15" t="n">
        <f aca="false">AJ81-AH81</f>
        <v>98</v>
      </c>
      <c r="AJ81" s="15" t="n">
        <v>111</v>
      </c>
      <c r="AL81" s="15"/>
      <c r="AM81" s="49" t="s">
        <v>111</v>
      </c>
      <c r="AN81" s="15" t="n">
        <v>27</v>
      </c>
      <c r="AO81" s="15" t="n">
        <f aca="false">AP81-AN81</f>
        <v>84</v>
      </c>
      <c r="AP81" s="15" t="n">
        <v>111</v>
      </c>
      <c r="AR81" s="15"/>
      <c r="AS81" s="49" t="s">
        <v>111</v>
      </c>
      <c r="AT81" s="15" t="n">
        <v>1</v>
      </c>
      <c r="AU81" s="15" t="n">
        <f aca="false">AV81-AT81</f>
        <v>110</v>
      </c>
      <c r="AV81" s="15" t="n">
        <v>111</v>
      </c>
      <c r="AX81" s="15"/>
      <c r="AY81" s="49" t="s">
        <v>111</v>
      </c>
      <c r="AZ81" s="15" t="n">
        <v>1</v>
      </c>
      <c r="BA81" s="15" t="n">
        <f aca="false">BB81-AZ81</f>
        <v>110</v>
      </c>
      <c r="BB81" s="15" t="n">
        <v>111</v>
      </c>
      <c r="BD81" s="15"/>
      <c r="BE81" s="49" t="s">
        <v>111</v>
      </c>
      <c r="BF81" s="15" t="n">
        <v>1</v>
      </c>
      <c r="BG81" s="15" t="n">
        <f aca="false">BH81-BF81</f>
        <v>110</v>
      </c>
      <c r="BH81" s="15" t="n">
        <v>111</v>
      </c>
    </row>
    <row r="82" s="55" customFormat="true" ht="31.2" hidden="false" customHeight="false" outlineLevel="0" collapsed="false">
      <c r="A82" s="15"/>
      <c r="B82" s="49" t="s">
        <v>112</v>
      </c>
      <c r="C82" s="15" t="n">
        <v>1048</v>
      </c>
      <c r="D82" s="15" t="n">
        <f aca="false">E82-C82</f>
        <v>975</v>
      </c>
      <c r="E82" s="15" t="n">
        <v>2023</v>
      </c>
      <c r="F82" s="1"/>
      <c r="H82" s="15"/>
      <c r="I82" s="49" t="s">
        <v>112</v>
      </c>
      <c r="J82" s="15" t="n">
        <v>830</v>
      </c>
      <c r="K82" s="15" t="n">
        <f aca="false">L82-J82</f>
        <v>1193</v>
      </c>
      <c r="L82" s="15" t="n">
        <v>2023</v>
      </c>
      <c r="N82" s="15"/>
      <c r="O82" s="49" t="s">
        <v>112</v>
      </c>
      <c r="P82" s="15" t="n">
        <v>396</v>
      </c>
      <c r="Q82" s="15" t="n">
        <f aca="false">R82-P82</f>
        <v>1627</v>
      </c>
      <c r="R82" s="15" t="n">
        <v>2023</v>
      </c>
      <c r="T82" s="15"/>
      <c r="U82" s="49" t="s">
        <v>112</v>
      </c>
      <c r="V82" s="15" t="n">
        <v>351</v>
      </c>
      <c r="W82" s="15" t="n">
        <f aca="false">X82-V82</f>
        <v>1672</v>
      </c>
      <c r="X82" s="15" t="n">
        <v>2023</v>
      </c>
      <c r="Z82" s="15"/>
      <c r="AA82" s="49" t="s">
        <v>112</v>
      </c>
      <c r="AB82" s="15" t="n">
        <v>66</v>
      </c>
      <c r="AC82" s="15" t="n">
        <f aca="false">AD82-AB82</f>
        <v>1957</v>
      </c>
      <c r="AD82" s="15" t="n">
        <v>2023</v>
      </c>
      <c r="AF82" s="15"/>
      <c r="AG82" s="49" t="s">
        <v>112</v>
      </c>
      <c r="AH82" s="15" t="n">
        <v>187</v>
      </c>
      <c r="AI82" s="15" t="n">
        <f aca="false">AJ82-AH82</f>
        <v>1836</v>
      </c>
      <c r="AJ82" s="15" t="n">
        <v>2023</v>
      </c>
      <c r="AL82" s="15"/>
      <c r="AM82" s="49" t="s">
        <v>112</v>
      </c>
      <c r="AN82" s="15" t="n">
        <v>329</v>
      </c>
      <c r="AO82" s="15" t="n">
        <f aca="false">AP82-AN82</f>
        <v>1694</v>
      </c>
      <c r="AP82" s="15" t="n">
        <v>2023</v>
      </c>
      <c r="AR82" s="15"/>
      <c r="AS82" s="49" t="s">
        <v>112</v>
      </c>
      <c r="AT82" s="15" t="n">
        <v>22</v>
      </c>
      <c r="AU82" s="15" t="n">
        <f aca="false">AV82-AT82</f>
        <v>2001</v>
      </c>
      <c r="AV82" s="15" t="n">
        <v>2023</v>
      </c>
      <c r="AX82" s="15"/>
      <c r="AY82" s="49" t="s">
        <v>112</v>
      </c>
      <c r="AZ82" s="15" t="n">
        <v>5</v>
      </c>
      <c r="BA82" s="15" t="n">
        <f aca="false">BB82-AZ82</f>
        <v>2018</v>
      </c>
      <c r="BB82" s="15" t="n">
        <v>2023</v>
      </c>
      <c r="BD82" s="15"/>
      <c r="BE82" s="49" t="s">
        <v>112</v>
      </c>
      <c r="BF82" s="15" t="n">
        <v>0</v>
      </c>
      <c r="BG82" s="15" t="n">
        <f aca="false">BH82-BF82</f>
        <v>2023</v>
      </c>
      <c r="BH82" s="15" t="n">
        <v>2023</v>
      </c>
    </row>
    <row r="83" s="55" customFormat="true" ht="15.6" hidden="false" customHeight="false" outlineLevel="0" collapsed="false">
      <c r="A83" s="15" t="s">
        <v>113</v>
      </c>
      <c r="B83" s="49"/>
      <c r="C83" s="15" t="n">
        <v>1.394</v>
      </c>
      <c r="D83" s="15"/>
      <c r="E83" s="15"/>
      <c r="F83" s="1"/>
      <c r="H83" s="15" t="s">
        <v>113</v>
      </c>
      <c r="I83" s="49"/>
      <c r="J83" s="15" t="n">
        <v>0.207</v>
      </c>
      <c r="K83" s="15"/>
      <c r="L83" s="15"/>
      <c r="N83" s="15" t="s">
        <v>113</v>
      </c>
      <c r="O83" s="49"/>
      <c r="P83" s="15" t="n">
        <v>0.019</v>
      </c>
      <c r="Q83" s="15"/>
      <c r="R83" s="15"/>
      <c r="T83" s="15" t="s">
        <v>113</v>
      </c>
      <c r="U83" s="49"/>
      <c r="V83" s="15" t="n">
        <v>0.988</v>
      </c>
      <c r="W83" s="15"/>
      <c r="X83" s="15"/>
      <c r="Z83" s="15" t="s">
        <v>113</v>
      </c>
      <c r="AA83" s="49"/>
      <c r="AB83" s="15" t="n">
        <v>2.098</v>
      </c>
      <c r="AC83" s="15"/>
      <c r="AD83" s="15"/>
      <c r="AF83" s="15" t="s">
        <v>113</v>
      </c>
      <c r="AG83" s="49"/>
      <c r="AH83" s="15" t="n">
        <v>0.716</v>
      </c>
      <c r="AI83" s="15"/>
      <c r="AJ83" s="15"/>
      <c r="AL83" s="15" t="s">
        <v>113</v>
      </c>
      <c r="AM83" s="49"/>
      <c r="AN83" s="15" t="n">
        <v>1.056</v>
      </c>
      <c r="AO83" s="15"/>
      <c r="AP83" s="15"/>
      <c r="AR83" s="15" t="s">
        <v>113</v>
      </c>
      <c r="AS83" s="49"/>
      <c r="AT83" s="34" t="n">
        <v>0.11</v>
      </c>
      <c r="AU83" s="15"/>
      <c r="AV83" s="15"/>
      <c r="AX83" s="15" t="s">
        <v>113</v>
      </c>
      <c r="AY83" s="49"/>
      <c r="AZ83" s="15" t="n">
        <v>0.425</v>
      </c>
      <c r="BA83" s="15"/>
      <c r="BB83" s="15"/>
      <c r="BD83" s="15" t="s">
        <v>113</v>
      </c>
      <c r="BE83" s="49"/>
      <c r="BF83" s="15" t="s">
        <v>114</v>
      </c>
      <c r="BG83" s="15"/>
      <c r="BH83" s="15"/>
    </row>
    <row r="84" s="55" customFormat="true" ht="15.6" hidden="false" customHeight="false" outlineLevel="0" collapsed="false">
      <c r="A84" s="1"/>
      <c r="B84" s="6"/>
      <c r="C84" s="1"/>
      <c r="D84" s="1"/>
      <c r="E84" s="1"/>
      <c r="F84" s="1"/>
      <c r="H84" s="1"/>
      <c r="I84" s="6"/>
      <c r="J84" s="1"/>
      <c r="K84" s="1"/>
      <c r="L84" s="1"/>
      <c r="N84" s="1"/>
      <c r="O84" s="6"/>
      <c r="P84" s="1"/>
      <c r="Q84" s="1"/>
      <c r="R84" s="1"/>
      <c r="T84" s="1"/>
      <c r="U84" s="6"/>
      <c r="V84" s="1"/>
      <c r="W84" s="1"/>
      <c r="X84" s="1"/>
      <c r="Z84" s="1"/>
      <c r="AA84" s="6"/>
      <c r="AB84" s="1"/>
      <c r="AC84" s="1"/>
      <c r="AD84" s="1"/>
      <c r="AF84" s="1"/>
      <c r="AG84" s="6"/>
      <c r="AH84" s="1"/>
      <c r="AI84" s="1"/>
      <c r="AJ84" s="1"/>
      <c r="AL84" s="1"/>
      <c r="AM84" s="6"/>
      <c r="AN84" s="1"/>
      <c r="AO84" s="1"/>
      <c r="AP84" s="1"/>
      <c r="AR84" s="1"/>
      <c r="AS84" s="6"/>
      <c r="AT84" s="56"/>
      <c r="AU84" s="1"/>
      <c r="AV84" s="1"/>
      <c r="AX84" s="1"/>
      <c r="AY84" s="6"/>
      <c r="AZ84" s="1"/>
      <c r="BA84" s="1"/>
      <c r="BB84" s="1"/>
      <c r="BD84" s="1"/>
      <c r="BE84" s="6"/>
      <c r="BF84" s="1"/>
      <c r="BG84" s="1"/>
      <c r="BH84" s="1"/>
    </row>
    <row r="85" s="55" customFormat="true" ht="15.6" hidden="false" customHeight="false" outlineLevel="0" collapsed="false">
      <c r="A85" s="32"/>
      <c r="B85" s="57"/>
      <c r="C85" s="32"/>
      <c r="D85" s="32"/>
      <c r="E85" s="32"/>
      <c r="F85" s="1"/>
      <c r="H85" s="32"/>
      <c r="I85" s="57"/>
      <c r="J85" s="32"/>
      <c r="K85" s="32"/>
      <c r="L85" s="32"/>
      <c r="N85" s="32"/>
      <c r="O85" s="57"/>
      <c r="P85" s="32"/>
      <c r="Q85" s="32"/>
      <c r="R85" s="32"/>
      <c r="T85" s="32"/>
      <c r="U85" s="57"/>
      <c r="V85" s="32"/>
      <c r="W85" s="32"/>
      <c r="X85" s="32"/>
      <c r="Z85" s="32"/>
      <c r="AA85" s="57"/>
      <c r="AB85" s="32"/>
      <c r="AC85" s="32"/>
      <c r="AD85" s="32"/>
      <c r="AF85" s="32"/>
      <c r="AG85" s="57"/>
      <c r="AH85" s="32"/>
      <c r="AI85" s="32"/>
      <c r="AJ85" s="32"/>
      <c r="AL85" s="32"/>
      <c r="AM85" s="57"/>
      <c r="AN85" s="32"/>
      <c r="AO85" s="32"/>
      <c r="AP85" s="32"/>
      <c r="AR85" s="32"/>
      <c r="AS85" s="57"/>
      <c r="AT85" s="32"/>
      <c r="AU85" s="32"/>
      <c r="AV85" s="32"/>
      <c r="AX85" s="32"/>
      <c r="AY85" s="57"/>
      <c r="AZ85" s="32"/>
      <c r="BA85" s="32"/>
      <c r="BB85" s="32"/>
      <c r="BD85" s="32"/>
      <c r="BE85" s="57"/>
      <c r="BF85" s="32"/>
      <c r="BG85" s="32"/>
      <c r="BH85" s="32"/>
    </row>
    <row r="86" s="55" customFormat="true" ht="31.2" hidden="false" customHeight="false" outlineLevel="0" collapsed="false">
      <c r="A86" s="15" t="s">
        <v>16</v>
      </c>
      <c r="B86" s="15" t="s">
        <v>102</v>
      </c>
      <c r="C86" s="49" t="s">
        <v>40</v>
      </c>
      <c r="D86" s="15" t="s">
        <v>103</v>
      </c>
      <c r="E86" s="15" t="s">
        <v>6</v>
      </c>
      <c r="F86" s="1"/>
      <c r="H86" s="15" t="s">
        <v>16</v>
      </c>
      <c r="I86" s="15" t="s">
        <v>102</v>
      </c>
      <c r="J86" s="49" t="s">
        <v>41</v>
      </c>
      <c r="K86" s="15" t="s">
        <v>103</v>
      </c>
      <c r="L86" s="15" t="s">
        <v>6</v>
      </c>
      <c r="N86" s="15" t="s">
        <v>16</v>
      </c>
      <c r="O86" s="15" t="s">
        <v>102</v>
      </c>
      <c r="P86" s="49" t="s">
        <v>42</v>
      </c>
      <c r="Q86" s="15" t="s">
        <v>103</v>
      </c>
      <c r="R86" s="15" t="s">
        <v>6</v>
      </c>
      <c r="T86" s="15" t="s">
        <v>16</v>
      </c>
      <c r="U86" s="15" t="s">
        <v>102</v>
      </c>
      <c r="V86" s="49" t="s">
        <v>104</v>
      </c>
      <c r="W86" s="15" t="s">
        <v>103</v>
      </c>
      <c r="X86" s="15" t="s">
        <v>6</v>
      </c>
      <c r="Z86" s="15" t="s">
        <v>16</v>
      </c>
      <c r="AA86" s="15" t="s">
        <v>102</v>
      </c>
      <c r="AB86" s="49" t="s">
        <v>105</v>
      </c>
      <c r="AC86" s="15" t="s">
        <v>103</v>
      </c>
      <c r="AD86" s="15" t="s">
        <v>6</v>
      </c>
      <c r="AF86" s="15" t="s">
        <v>16</v>
      </c>
      <c r="AG86" s="15" t="s">
        <v>102</v>
      </c>
      <c r="AH86" s="49" t="s">
        <v>106</v>
      </c>
      <c r="AI86" s="15" t="s">
        <v>103</v>
      </c>
      <c r="AJ86" s="15" t="s">
        <v>6</v>
      </c>
      <c r="AL86" s="15" t="s">
        <v>16</v>
      </c>
      <c r="AM86" s="15" t="s">
        <v>102</v>
      </c>
      <c r="AN86" s="49" t="s">
        <v>107</v>
      </c>
      <c r="AO86" s="15" t="s">
        <v>103</v>
      </c>
      <c r="AP86" s="15" t="s">
        <v>6</v>
      </c>
      <c r="AR86" s="15" t="s">
        <v>16</v>
      </c>
      <c r="AS86" s="15" t="s">
        <v>102</v>
      </c>
      <c r="AT86" s="49" t="s">
        <v>108</v>
      </c>
      <c r="AU86" s="15" t="s">
        <v>103</v>
      </c>
      <c r="AV86" s="15" t="s">
        <v>6</v>
      </c>
      <c r="AX86" s="15" t="s">
        <v>16</v>
      </c>
      <c r="AY86" s="15" t="s">
        <v>102</v>
      </c>
      <c r="AZ86" s="49" t="s">
        <v>109</v>
      </c>
      <c r="BA86" s="15" t="s">
        <v>103</v>
      </c>
      <c r="BB86" s="15" t="s">
        <v>6</v>
      </c>
      <c r="BD86" s="15" t="s">
        <v>16</v>
      </c>
      <c r="BE86" s="15" t="s">
        <v>102</v>
      </c>
      <c r="BF86" s="49" t="s">
        <v>110</v>
      </c>
      <c r="BG86" s="15" t="s">
        <v>103</v>
      </c>
      <c r="BH86" s="15" t="s">
        <v>6</v>
      </c>
    </row>
    <row r="87" s="55" customFormat="true" ht="34" hidden="false" customHeight="true" outlineLevel="0" collapsed="false">
      <c r="A87" s="15"/>
      <c r="B87" s="49" t="s">
        <v>111</v>
      </c>
      <c r="C87" s="15" t="n">
        <v>89</v>
      </c>
      <c r="D87" s="15" t="n">
        <f aca="false">E87-C87</f>
        <v>25</v>
      </c>
      <c r="E87" s="15" t="n">
        <v>114</v>
      </c>
      <c r="F87" s="1"/>
      <c r="H87" s="15"/>
      <c r="I87" s="49" t="s">
        <v>111</v>
      </c>
      <c r="J87" s="15" t="n">
        <v>30</v>
      </c>
      <c r="K87" s="15" t="n">
        <f aca="false">L87-J87</f>
        <v>84</v>
      </c>
      <c r="L87" s="15" t="n">
        <v>114</v>
      </c>
      <c r="N87" s="15"/>
      <c r="O87" s="49" t="s">
        <v>111</v>
      </c>
      <c r="P87" s="15" t="n">
        <v>13</v>
      </c>
      <c r="Q87" s="15" t="n">
        <f aca="false">R87-P87</f>
        <v>101</v>
      </c>
      <c r="R87" s="15" t="n">
        <v>114</v>
      </c>
      <c r="T87" s="15"/>
      <c r="U87" s="49" t="s">
        <v>111</v>
      </c>
      <c r="V87" s="15" t="n">
        <v>8</v>
      </c>
      <c r="W87" s="15" t="n">
        <f aca="false">X87-V87</f>
        <v>106</v>
      </c>
      <c r="X87" s="15" t="n">
        <v>114</v>
      </c>
      <c r="Z87" s="15"/>
      <c r="AA87" s="49" t="s">
        <v>111</v>
      </c>
      <c r="AB87" s="15" t="n">
        <v>1</v>
      </c>
      <c r="AC87" s="15" t="n">
        <f aca="false">AD87-AB87</f>
        <v>113</v>
      </c>
      <c r="AD87" s="15" t="n">
        <v>114</v>
      </c>
      <c r="AF87" s="15"/>
      <c r="AG87" s="49" t="s">
        <v>111</v>
      </c>
      <c r="AH87" s="15" t="n">
        <v>7</v>
      </c>
      <c r="AI87" s="15" t="n">
        <f aca="false">AJ87-AH87</f>
        <v>107</v>
      </c>
      <c r="AJ87" s="15" t="n">
        <v>114</v>
      </c>
      <c r="AL87" s="15"/>
      <c r="AM87" s="49" t="s">
        <v>111</v>
      </c>
      <c r="AN87" s="15" t="n">
        <v>8</v>
      </c>
      <c r="AO87" s="15" t="n">
        <f aca="false">AP87-AN87</f>
        <v>106</v>
      </c>
      <c r="AP87" s="15" t="n">
        <v>114</v>
      </c>
      <c r="AR87" s="15"/>
      <c r="AS87" s="49" t="s">
        <v>111</v>
      </c>
      <c r="AT87" s="15" t="n">
        <v>0</v>
      </c>
      <c r="AU87" s="15" t="n">
        <f aca="false">AV87-AT87</f>
        <v>114</v>
      </c>
      <c r="AV87" s="15" t="n">
        <v>114</v>
      </c>
      <c r="AX87" s="15"/>
      <c r="AY87" s="49" t="s">
        <v>111</v>
      </c>
      <c r="AZ87" s="15" t="n">
        <v>0</v>
      </c>
      <c r="BA87" s="15" t="n">
        <f aca="false">BB87-AZ87</f>
        <v>114</v>
      </c>
      <c r="BB87" s="15" t="n">
        <v>114</v>
      </c>
      <c r="BD87" s="15"/>
      <c r="BE87" s="49" t="s">
        <v>111</v>
      </c>
      <c r="BF87" s="15" t="n">
        <v>0</v>
      </c>
      <c r="BG87" s="15" t="n">
        <f aca="false">BH87-BF87</f>
        <v>114</v>
      </c>
      <c r="BH87" s="15" t="n">
        <v>114</v>
      </c>
    </row>
    <row r="88" s="55" customFormat="true" ht="31.2" hidden="false" customHeight="false" outlineLevel="0" collapsed="false">
      <c r="A88" s="15"/>
      <c r="B88" s="49" t="s">
        <v>112</v>
      </c>
      <c r="C88" s="15" t="n">
        <v>1771</v>
      </c>
      <c r="D88" s="15" t="n">
        <f aca="false">E88-C88</f>
        <v>2206</v>
      </c>
      <c r="E88" s="15" t="n">
        <v>3977</v>
      </c>
      <c r="F88" s="1"/>
      <c r="H88" s="15"/>
      <c r="I88" s="49" t="s">
        <v>112</v>
      </c>
      <c r="J88" s="15" t="n">
        <v>1732</v>
      </c>
      <c r="K88" s="15" t="n">
        <f aca="false">L88-J88</f>
        <v>2245</v>
      </c>
      <c r="L88" s="15" t="n">
        <v>3977</v>
      </c>
      <c r="N88" s="15"/>
      <c r="O88" s="49" t="s">
        <v>112</v>
      </c>
      <c r="P88" s="15" t="n">
        <v>920</v>
      </c>
      <c r="Q88" s="15" t="n">
        <f aca="false">R88-P88</f>
        <v>3057</v>
      </c>
      <c r="R88" s="15" t="n">
        <v>3977</v>
      </c>
      <c r="T88" s="15"/>
      <c r="U88" s="49" t="s">
        <v>112</v>
      </c>
      <c r="V88" s="15" t="n">
        <v>388</v>
      </c>
      <c r="W88" s="15" t="n">
        <f aca="false">X88-V88</f>
        <v>3589</v>
      </c>
      <c r="X88" s="15" t="n">
        <v>3977</v>
      </c>
      <c r="Z88" s="15"/>
      <c r="AA88" s="49" t="s">
        <v>112</v>
      </c>
      <c r="AB88" s="15" t="n">
        <v>44</v>
      </c>
      <c r="AC88" s="15" t="n">
        <f aca="false">AD88-AB88</f>
        <v>3933</v>
      </c>
      <c r="AD88" s="15" t="n">
        <v>3977</v>
      </c>
      <c r="AF88" s="15"/>
      <c r="AG88" s="49" t="s">
        <v>112</v>
      </c>
      <c r="AH88" s="15" t="n">
        <v>277</v>
      </c>
      <c r="AI88" s="15" t="n">
        <f aca="false">AJ88-AH88</f>
        <v>3700</v>
      </c>
      <c r="AJ88" s="15" t="n">
        <v>3977</v>
      </c>
      <c r="AL88" s="15"/>
      <c r="AM88" s="49" t="s">
        <v>112</v>
      </c>
      <c r="AN88" s="15" t="n">
        <v>359</v>
      </c>
      <c r="AO88" s="15" t="n">
        <f aca="false">AP88-AN88</f>
        <v>3618</v>
      </c>
      <c r="AP88" s="15" t="n">
        <v>3977</v>
      </c>
      <c r="AR88" s="15"/>
      <c r="AS88" s="49" t="s">
        <v>112</v>
      </c>
      <c r="AT88" s="15" t="n">
        <v>17</v>
      </c>
      <c r="AU88" s="15" t="n">
        <f aca="false">AV88-AT88</f>
        <v>3960</v>
      </c>
      <c r="AV88" s="15" t="n">
        <v>3977</v>
      </c>
      <c r="AX88" s="15"/>
      <c r="AY88" s="49" t="s">
        <v>112</v>
      </c>
      <c r="AZ88" s="15" t="n">
        <v>4</v>
      </c>
      <c r="BA88" s="15" t="n">
        <f aca="false">BB88-AZ88</f>
        <v>3973</v>
      </c>
      <c r="BB88" s="15" t="n">
        <v>3977</v>
      </c>
      <c r="BD88" s="15"/>
      <c r="BE88" s="49" t="s">
        <v>112</v>
      </c>
      <c r="BF88" s="15" t="n">
        <v>0</v>
      </c>
      <c r="BG88" s="15" t="n">
        <f aca="false">BH88-BF88</f>
        <v>3977</v>
      </c>
      <c r="BH88" s="15" t="n">
        <v>3977</v>
      </c>
    </row>
    <row r="89" s="55" customFormat="true" ht="15.6" hidden="false" customHeight="false" outlineLevel="0" collapsed="false">
      <c r="A89" s="15" t="s">
        <v>113</v>
      </c>
      <c r="B89" s="15"/>
      <c r="C89" s="15" t="n">
        <v>2.833</v>
      </c>
      <c r="D89" s="15"/>
      <c r="E89" s="15"/>
      <c r="H89" s="15" t="s">
        <v>113</v>
      </c>
      <c r="I89" s="58"/>
      <c r="J89" s="15" t="n">
        <v>0.304</v>
      </c>
      <c r="K89" s="58"/>
      <c r="L89" s="58"/>
      <c r="N89" s="15" t="s">
        <v>113</v>
      </c>
      <c r="O89" s="58"/>
      <c r="P89" s="15" t="n">
        <v>0.239</v>
      </c>
      <c r="Q89" s="58"/>
      <c r="R89" s="58"/>
      <c r="T89" s="15" t="s">
        <v>113</v>
      </c>
      <c r="U89" s="58"/>
      <c r="V89" s="15" t="n">
        <v>0.338</v>
      </c>
      <c r="W89" s="58"/>
      <c r="X89" s="58"/>
      <c r="Z89" s="15" t="s">
        <v>113</v>
      </c>
      <c r="AA89" s="58"/>
      <c r="AB89" s="15" t="n">
        <v>0.108</v>
      </c>
      <c r="AC89" s="58"/>
      <c r="AD89" s="58"/>
      <c r="AF89" s="15" t="s">
        <v>113</v>
      </c>
      <c r="AH89" s="1" t="n">
        <v>0.403</v>
      </c>
      <c r="AL89" s="15" t="s">
        <v>113</v>
      </c>
      <c r="AM89" s="58"/>
      <c r="AN89" s="15" t="n">
        <v>0.368</v>
      </c>
      <c r="AO89" s="58"/>
      <c r="AP89" s="58"/>
      <c r="AR89" s="15" t="s">
        <v>113</v>
      </c>
      <c r="AS89" s="58"/>
      <c r="AT89" s="15" t="n">
        <v>0</v>
      </c>
      <c r="AU89" s="58"/>
      <c r="AV89" s="58"/>
      <c r="AX89" s="15" t="s">
        <v>113</v>
      </c>
      <c r="AY89" s="58"/>
      <c r="AZ89" s="15" t="n">
        <v>0</v>
      </c>
      <c r="BA89" s="58"/>
      <c r="BB89" s="58"/>
      <c r="BD89" s="15" t="s">
        <v>113</v>
      </c>
      <c r="BE89" s="58"/>
      <c r="BF89" s="15" t="s">
        <v>114</v>
      </c>
      <c r="BG89" s="58"/>
      <c r="BH89" s="58"/>
    </row>
    <row r="92" customFormat="false" ht="15.6" hidden="false" customHeight="false" outlineLevel="0" collapsed="false">
      <c r="A92" s="45" t="s">
        <v>115</v>
      </c>
      <c r="B92" s="45"/>
      <c r="C92" s="45"/>
      <c r="D92" s="45"/>
      <c r="E92" s="45"/>
      <c r="F92" s="45"/>
      <c r="G92" s="45"/>
      <c r="H92" s="45"/>
      <c r="I92" s="45"/>
    </row>
    <row r="93" customFormat="false" ht="15.6" hidden="false" customHeight="false" outlineLevel="0" collapsed="false">
      <c r="A93" s="15" t="s">
        <v>12</v>
      </c>
      <c r="B93" s="15" t="s">
        <v>2</v>
      </c>
      <c r="C93" s="15" t="s">
        <v>116</v>
      </c>
      <c r="D93" s="15" t="s">
        <v>117</v>
      </c>
      <c r="E93" s="15" t="s">
        <v>42</v>
      </c>
      <c r="F93" s="15" t="s">
        <v>104</v>
      </c>
      <c r="G93" s="15" t="s">
        <v>105</v>
      </c>
      <c r="H93" s="15" t="s">
        <v>106</v>
      </c>
      <c r="I93" s="15" t="s">
        <v>107</v>
      </c>
    </row>
    <row r="94" customFormat="false" ht="15.6" hidden="false" customHeight="false" outlineLevel="0" collapsed="false">
      <c r="A94" s="53" t="s">
        <v>15</v>
      </c>
      <c r="B94" s="15" t="n">
        <v>378358</v>
      </c>
      <c r="C94" s="15" t="n">
        <v>77</v>
      </c>
      <c r="D94" s="15" t="n">
        <v>21</v>
      </c>
      <c r="E94" s="15" t="n">
        <v>2</v>
      </c>
      <c r="F94" s="15" t="n">
        <v>27</v>
      </c>
      <c r="G94" s="15" t="n">
        <v>13</v>
      </c>
      <c r="H94" s="15" t="n">
        <v>13</v>
      </c>
      <c r="I94" s="15" t="n">
        <v>27</v>
      </c>
    </row>
    <row r="95" customFormat="false" ht="15.6" hidden="false" customHeight="false" outlineLevel="0" collapsed="false">
      <c r="A95" s="53" t="s">
        <v>16</v>
      </c>
      <c r="B95" s="15" t="n">
        <v>220865</v>
      </c>
      <c r="C95" s="15" t="n">
        <v>89</v>
      </c>
      <c r="D95" s="15" t="n">
        <v>30</v>
      </c>
      <c r="E95" s="15" t="n">
        <v>13</v>
      </c>
      <c r="F95" s="15" t="n">
        <v>8</v>
      </c>
      <c r="G95" s="15" t="n">
        <v>1</v>
      </c>
      <c r="H95" s="15" t="n">
        <v>7</v>
      </c>
      <c r="I95" s="15" t="n">
        <v>8</v>
      </c>
    </row>
    <row r="96" customFormat="false" ht="15.6" hidden="false" customHeight="false" outlineLevel="0" collapsed="false">
      <c r="A96" s="15" t="s">
        <v>17</v>
      </c>
      <c r="B96" s="15"/>
      <c r="C96" s="15" t="n">
        <v>19.318</v>
      </c>
      <c r="D96" s="15" t="n">
        <v>9.6501</v>
      </c>
      <c r="E96" s="15" t="n">
        <v>13.921</v>
      </c>
      <c r="F96" s="15" t="n">
        <v>2.377</v>
      </c>
      <c r="G96" s="15" t="n">
        <v>4.112</v>
      </c>
      <c r="H96" s="34" t="n">
        <v>0</v>
      </c>
      <c r="I96" s="15" t="n">
        <v>2.377</v>
      </c>
    </row>
    <row r="97" customFormat="false" ht="15.6" hidden="false" customHeight="false" outlineLevel="0" collapsed="false">
      <c r="A97" s="15" t="s">
        <v>118</v>
      </c>
      <c r="B97" s="15"/>
      <c r="C97" s="15" t="s">
        <v>119</v>
      </c>
      <c r="D97" s="15" t="n">
        <v>0.002</v>
      </c>
      <c r="E97" s="15" t="s">
        <v>119</v>
      </c>
      <c r="F97" s="15" t="n">
        <v>0.123</v>
      </c>
      <c r="G97" s="15" t="n">
        <v>0.043</v>
      </c>
      <c r="H97" s="34" t="n">
        <v>1</v>
      </c>
      <c r="I97" s="15" t="n">
        <v>0.123</v>
      </c>
    </row>
  </sheetData>
  <mergeCells count="29">
    <mergeCell ref="A3:A4"/>
    <mergeCell ref="B3:B4"/>
    <mergeCell ref="C3:D3"/>
    <mergeCell ref="E3:F3"/>
    <mergeCell ref="G3:H3"/>
    <mergeCell ref="I3:J3"/>
    <mergeCell ref="A28:D28"/>
    <mergeCell ref="A43:B43"/>
    <mergeCell ref="A80:A82"/>
    <mergeCell ref="H80:H82"/>
    <mergeCell ref="N80:N82"/>
    <mergeCell ref="T80:T82"/>
    <mergeCell ref="Z80:Z82"/>
    <mergeCell ref="AF80:AF82"/>
    <mergeCell ref="AL80:AL82"/>
    <mergeCell ref="AR80:AR82"/>
    <mergeCell ref="AX80:AX82"/>
    <mergeCell ref="BD80:BD82"/>
    <mergeCell ref="A86:A88"/>
    <mergeCell ref="H86:H88"/>
    <mergeCell ref="N86:N88"/>
    <mergeCell ref="T86:T88"/>
    <mergeCell ref="Z86:Z88"/>
    <mergeCell ref="AF86:AF88"/>
    <mergeCell ref="AL86:AL88"/>
    <mergeCell ref="AR86:AR88"/>
    <mergeCell ref="AX86:AX88"/>
    <mergeCell ref="BD86:BD88"/>
    <mergeCell ref="A92:I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5T07:51:15Z</dcterms:created>
  <dc:creator>admin</dc:creator>
  <dc:description/>
  <dc:language>en-US</dc:language>
  <cp:lastModifiedBy>admin</cp:lastModifiedBy>
  <dcterms:modified xsi:type="dcterms:W3CDTF">2025-04-22T06:01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154</vt:lpwstr>
  </property>
</Properties>
</file>